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mk123/Dropbox/MANUSCRIPTS - B4_Alcohol/BMC Research Notes/"/>
    </mc:Choice>
  </mc:AlternateContent>
  <bookViews>
    <workbookView xWindow="0" yWindow="460" windowWidth="25600" windowHeight="14500" tabRatio="500" activeTab="7"/>
  </bookViews>
  <sheets>
    <sheet name="Saccharin" sheetId="1" r:id="rId1"/>
    <sheet name="Quinine" sheetId="2" r:id="rId2"/>
    <sheet name="Balance Beam" sheetId="3" r:id="rId3"/>
    <sheet name="DID" sheetId="4" r:id="rId4"/>
    <sheet name="Dowel" sheetId="5" r:id="rId5"/>
    <sheet name="LORR" sheetId="6" r:id="rId6"/>
    <sheet name="Metab" sheetId="7" r:id="rId7"/>
    <sheet name="EtOH_2Bottle" sheetId="8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0" i="3" l="1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802" uniqueCount="76">
  <si>
    <t>Animal Code</t>
  </si>
  <si>
    <t>STRAIN</t>
  </si>
  <si>
    <t>POS</t>
  </si>
  <si>
    <t>SEX</t>
  </si>
  <si>
    <t>Weight1</t>
  </si>
  <si>
    <t>WeightKG1</t>
  </si>
  <si>
    <t>AVGMGKG[LO]</t>
  </si>
  <si>
    <t>AVGPR[LO]</t>
  </si>
  <si>
    <t>AVGTV[LO]</t>
  </si>
  <si>
    <t>AVGMGKG[HI]</t>
  </si>
  <si>
    <t>AVGPR[HI]</t>
  </si>
  <si>
    <t>AVGTV[HI]</t>
  </si>
  <si>
    <t>KO</t>
  </si>
  <si>
    <t>F</t>
  </si>
  <si>
    <t>WT</t>
  </si>
  <si>
    <t>HET</t>
  </si>
  <si>
    <t>Cage #</t>
  </si>
  <si>
    <t>Sex</t>
  </si>
  <si>
    <t>Genotype</t>
  </si>
  <si>
    <t>Animal #</t>
  </si>
  <si>
    <t>Birthdate</t>
  </si>
  <si>
    <t>ID</t>
  </si>
  <si>
    <t>Weight</t>
  </si>
  <si>
    <t>Base_Slips</t>
  </si>
  <si>
    <t>EtOH_Slips</t>
  </si>
  <si>
    <t>Slips_Delta</t>
  </si>
  <si>
    <t>Comments</t>
  </si>
  <si>
    <t>0325</t>
  </si>
  <si>
    <t>1009</t>
  </si>
  <si>
    <t>1037</t>
  </si>
  <si>
    <t>0337</t>
  </si>
  <si>
    <t>0338</t>
  </si>
  <si>
    <t>M</t>
  </si>
  <si>
    <t>1002</t>
  </si>
  <si>
    <t>On alcohol day dragged legs</t>
  </si>
  <si>
    <t>0332</t>
  </si>
  <si>
    <t>Single Mouse</t>
  </si>
  <si>
    <t>ANIMAL ID</t>
  </si>
  <si>
    <t>DOB</t>
  </si>
  <si>
    <t>WTD1</t>
  </si>
  <si>
    <t>EtOH_DAY4GKG_4H</t>
  </si>
  <si>
    <t>BEC</t>
  </si>
  <si>
    <t>SAC_DAY4D4</t>
  </si>
  <si>
    <t>Tries to Criteria</t>
  </si>
  <si>
    <t>T0 Fall Time</t>
  </si>
  <si>
    <t>T30 Fall Time</t>
  </si>
  <si>
    <t>Notes</t>
  </si>
  <si>
    <t>Didn't reach criteria</t>
  </si>
  <si>
    <t>1058</t>
  </si>
  <si>
    <t>sat still</t>
  </si>
  <si>
    <t>1057</t>
  </si>
  <si>
    <t>Time_Down(sec)</t>
  </si>
  <si>
    <t>Time_UP(Min)</t>
  </si>
  <si>
    <t>Comment</t>
  </si>
  <si>
    <t>Not down in 3 min</t>
  </si>
  <si>
    <t>weight</t>
  </si>
  <si>
    <t>T30</t>
  </si>
  <si>
    <t>T60</t>
  </si>
  <si>
    <t>T120</t>
  </si>
  <si>
    <t>T180</t>
  </si>
  <si>
    <t>Animal ID</t>
  </si>
  <si>
    <t>AVGGKG3</t>
  </si>
  <si>
    <t>AVGPR3</t>
  </si>
  <si>
    <t>AVGTV3</t>
  </si>
  <si>
    <t>WTD5</t>
  </si>
  <si>
    <t>AVGGKG7</t>
  </si>
  <si>
    <t>AVGPR7</t>
  </si>
  <si>
    <t>AVGTV7</t>
  </si>
  <si>
    <t>WTD9</t>
  </si>
  <si>
    <t>AVGGKG10</t>
  </si>
  <si>
    <t>AVGPR10</t>
  </si>
  <si>
    <t>AVGTV10</t>
  </si>
  <si>
    <t>WTD13</t>
  </si>
  <si>
    <t>AVGGKG20</t>
  </si>
  <si>
    <t>AVGPR20</t>
  </si>
  <si>
    <t>AVGTV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4" fontId="2" fillId="0" borderId="0" xfId="0" applyNumberFormat="1" applyFont="1"/>
    <xf numFmtId="0" fontId="0" fillId="0" borderId="0" xfId="0" applyFill="1"/>
    <xf numFmtId="0" fontId="0" fillId="2" borderId="0" xfId="0" applyFill="1"/>
    <xf numFmtId="49" fontId="0" fillId="2" borderId="0" xfId="0" applyNumberFormat="1" applyFill="1" applyAlignment="1">
      <alignment horizontal="right"/>
    </xf>
    <xf numFmtId="0" fontId="0" fillId="2" borderId="0" xfId="0" applyNumberFormat="1" applyFill="1" applyAlignment="1">
      <alignment horizontal="right"/>
    </xf>
    <xf numFmtId="49" fontId="0" fillId="0" borderId="0" xfId="0" applyNumberFormat="1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3" borderId="0" xfId="0" applyFill="1"/>
    <xf numFmtId="49" fontId="0" fillId="3" borderId="0" xfId="0" applyNumberFormat="1" applyFill="1" applyAlignment="1">
      <alignment horizontal="right"/>
    </xf>
    <xf numFmtId="49" fontId="0" fillId="3" borderId="0" xfId="0" applyNumberFormat="1" applyFill="1"/>
    <xf numFmtId="0" fontId="0" fillId="3" borderId="0" xfId="0" applyNumberFormat="1" applyFill="1" applyAlignment="1">
      <alignment horizontal="right"/>
    </xf>
    <xf numFmtId="0" fontId="0" fillId="0" borderId="0" xfId="0" applyNumberFormat="1" applyFill="1"/>
    <xf numFmtId="49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Alignment="1" applyProtection="1">
      <alignment horizontal="center"/>
    </xf>
    <xf numFmtId="0" fontId="3" fillId="0" borderId="0" xfId="0" applyFont="1" applyAlignment="1" applyProtection="1">
      <alignment horizontal="center"/>
    </xf>
    <xf numFmtId="0" fontId="4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D1" sqref="D1:E104857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 spans="1:11" x14ac:dyDescent="0.2">
      <c r="A2">
        <v>62</v>
      </c>
      <c r="B2" t="s">
        <v>12</v>
      </c>
      <c r="C2" t="s">
        <v>13</v>
      </c>
      <c r="D2">
        <v>21.3</v>
      </c>
      <c r="E2">
        <v>2.1299999999999999E-2</v>
      </c>
      <c r="F2" s="4">
        <v>106.90140845070424</v>
      </c>
      <c r="G2" s="4">
        <v>0.78733850129198968</v>
      </c>
      <c r="H2" s="4">
        <v>8.8000000000000007</v>
      </c>
      <c r="I2" s="4">
        <v>356.21495327102809</v>
      </c>
      <c r="J2" s="4">
        <v>0.95435897435897421</v>
      </c>
      <c r="K2" s="4">
        <v>12.100000000000001</v>
      </c>
    </row>
    <row r="3" spans="1:11" x14ac:dyDescent="0.2">
      <c r="A3">
        <v>41</v>
      </c>
      <c r="B3" t="s">
        <v>14</v>
      </c>
      <c r="C3" t="s">
        <v>13</v>
      </c>
      <c r="D3">
        <v>24.5</v>
      </c>
      <c r="E3">
        <v>2.4500000000000001E-2</v>
      </c>
      <c r="F3" s="4">
        <v>123.91836734693877</v>
      </c>
      <c r="G3" s="4">
        <v>0.95767195767195767</v>
      </c>
      <c r="H3" s="4">
        <v>9.5999999999999979</v>
      </c>
      <c r="I3" s="4">
        <v>247.50000000000006</v>
      </c>
      <c r="J3" s="4">
        <v>0.95440477506355703</v>
      </c>
      <c r="K3" s="4">
        <v>9.6</v>
      </c>
    </row>
    <row r="4" spans="1:11" x14ac:dyDescent="0.2">
      <c r="A4">
        <v>34</v>
      </c>
      <c r="B4" t="s">
        <v>14</v>
      </c>
      <c r="C4" t="s">
        <v>13</v>
      </c>
      <c r="D4">
        <v>26.3</v>
      </c>
      <c r="E4">
        <v>2.63E-2</v>
      </c>
      <c r="F4" s="4">
        <v>139.27756653992395</v>
      </c>
      <c r="G4" s="4">
        <v>0.9814814814814814</v>
      </c>
      <c r="H4" s="4">
        <v>11.299999999999999</v>
      </c>
      <c r="I4" s="4">
        <v>332.453531598513</v>
      </c>
      <c r="J4" s="4">
        <v>0.96776581083150426</v>
      </c>
      <c r="K4" s="4">
        <v>14</v>
      </c>
    </row>
    <row r="5" spans="1:11" x14ac:dyDescent="0.2">
      <c r="A5">
        <v>22</v>
      </c>
      <c r="B5" t="s">
        <v>14</v>
      </c>
      <c r="C5" t="s">
        <v>13</v>
      </c>
      <c r="D5">
        <v>23.7</v>
      </c>
      <c r="E5">
        <v>2.3699999999999999E-2</v>
      </c>
      <c r="F5" s="4">
        <v>94.683544303797476</v>
      </c>
      <c r="G5" s="4">
        <v>0.94117647058823539</v>
      </c>
      <c r="H5" s="4">
        <v>7.2</v>
      </c>
      <c r="I5" s="4">
        <v>250.20491803278691</v>
      </c>
      <c r="J5" s="4">
        <v>0.97252747252747251</v>
      </c>
      <c r="K5" s="4">
        <v>9.5</v>
      </c>
    </row>
    <row r="6" spans="1:11" x14ac:dyDescent="0.2">
      <c r="A6">
        <v>63</v>
      </c>
      <c r="B6" t="s">
        <v>15</v>
      </c>
      <c r="C6" t="s">
        <v>13</v>
      </c>
      <c r="D6">
        <v>21.6</v>
      </c>
      <c r="E6">
        <v>2.1600000000000001E-2</v>
      </c>
      <c r="F6" s="4">
        <v>126.80555555555554</v>
      </c>
      <c r="G6" s="4">
        <v>0.98837209302325579</v>
      </c>
      <c r="H6" s="4">
        <v>8.3999999999999986</v>
      </c>
      <c r="I6" s="4">
        <v>268.02816901408454</v>
      </c>
      <c r="J6" s="4">
        <v>0.97176960970064419</v>
      </c>
      <c r="K6" s="4">
        <v>8.9</v>
      </c>
    </row>
    <row r="7" spans="1:11" x14ac:dyDescent="0.2">
      <c r="A7">
        <v>31</v>
      </c>
      <c r="B7" t="s">
        <v>12</v>
      </c>
      <c r="C7" t="s">
        <v>13</v>
      </c>
      <c r="D7">
        <v>22.6</v>
      </c>
      <c r="E7">
        <v>2.2600000000000002E-2</v>
      </c>
      <c r="F7" s="4">
        <v>137.25663716814159</v>
      </c>
      <c r="G7" s="4">
        <v>0.9695225916453537</v>
      </c>
      <c r="H7" s="4">
        <v>9.7000000000000011</v>
      </c>
      <c r="I7" s="4">
        <v>335.91928251121078</v>
      </c>
      <c r="J7" s="4">
        <v>0.95330505478967831</v>
      </c>
      <c r="K7" s="4">
        <v>11.9</v>
      </c>
    </row>
    <row r="8" spans="1:11" x14ac:dyDescent="0.2">
      <c r="A8">
        <v>61</v>
      </c>
      <c r="B8" t="s">
        <v>14</v>
      </c>
      <c r="C8" t="s">
        <v>13</v>
      </c>
      <c r="D8">
        <v>19.5</v>
      </c>
      <c r="E8">
        <v>1.95E-2</v>
      </c>
      <c r="F8" s="4">
        <v>115.07692307692307</v>
      </c>
      <c r="G8" s="4">
        <v>0.95707472178060415</v>
      </c>
      <c r="H8" s="4">
        <v>7.0999999999999988</v>
      </c>
      <c r="I8" s="4">
        <v>265</v>
      </c>
      <c r="J8" s="4">
        <v>0.95802197802197797</v>
      </c>
      <c r="K8" s="4">
        <v>8.2999999999999989</v>
      </c>
    </row>
    <row r="9" spans="1:11" x14ac:dyDescent="0.2">
      <c r="A9">
        <v>42</v>
      </c>
      <c r="B9" t="s">
        <v>15</v>
      </c>
      <c r="C9" t="s">
        <v>13</v>
      </c>
      <c r="D9">
        <v>24.6</v>
      </c>
      <c r="E9">
        <v>2.46E-2</v>
      </c>
      <c r="F9" s="4">
        <v>110</v>
      </c>
      <c r="G9" s="4">
        <v>0.94206349206349205</v>
      </c>
      <c r="H9" s="4">
        <v>8.6999999999999993</v>
      </c>
      <c r="I9" s="4">
        <v>265.87044534412962</v>
      </c>
      <c r="J9" s="4">
        <v>0.98453608247422675</v>
      </c>
      <c r="K9" s="4">
        <v>10.100000000000001</v>
      </c>
    </row>
    <row r="10" spans="1:11" x14ac:dyDescent="0.2">
      <c r="A10">
        <v>33</v>
      </c>
      <c r="B10" t="s">
        <v>12</v>
      </c>
      <c r="C10" t="s">
        <v>13</v>
      </c>
      <c r="D10">
        <v>23.6</v>
      </c>
      <c r="E10">
        <v>2.3600000000000003E-2</v>
      </c>
      <c r="F10" s="4">
        <v>137.03389830508473</v>
      </c>
      <c r="G10" s="4">
        <v>0.9419642857142857</v>
      </c>
      <c r="H10" s="4">
        <v>10.4</v>
      </c>
      <c r="I10" s="4">
        <v>384.28571428571422</v>
      </c>
      <c r="J10" s="4">
        <v>0.98888888888888893</v>
      </c>
      <c r="K10" s="4">
        <v>13.6</v>
      </c>
    </row>
    <row r="11" spans="1:11" x14ac:dyDescent="0.2">
      <c r="A11">
        <v>21</v>
      </c>
      <c r="B11" t="s">
        <v>14</v>
      </c>
      <c r="C11" t="s">
        <v>13</v>
      </c>
      <c r="D11" s="2">
        <v>22.9</v>
      </c>
      <c r="E11" s="3">
        <v>2.29E-2</v>
      </c>
      <c r="F11" s="4">
        <v>110.24017467248908</v>
      </c>
      <c r="G11" s="4">
        <v>0.96201019432940438</v>
      </c>
      <c r="H11" s="4">
        <v>7.9499999999999993</v>
      </c>
      <c r="I11" s="4">
        <v>270.39647577092524</v>
      </c>
      <c r="J11" s="4">
        <v>0.98867112269174118</v>
      </c>
      <c r="K11" s="4">
        <v>9.4000000000000021</v>
      </c>
    </row>
    <row r="12" spans="1:11" x14ac:dyDescent="0.2">
      <c r="A12">
        <v>23</v>
      </c>
      <c r="B12" t="s">
        <v>15</v>
      </c>
      <c r="C12" t="s">
        <v>13</v>
      </c>
      <c r="D12">
        <v>27.4</v>
      </c>
      <c r="E12">
        <v>2.7399999999999997E-2</v>
      </c>
      <c r="F12" s="4">
        <v>110.20072992700733</v>
      </c>
      <c r="G12" s="4">
        <v>0.97941176470588232</v>
      </c>
      <c r="H12" s="4">
        <v>9.3500000000000014</v>
      </c>
      <c r="I12" s="4">
        <v>248.73134328358211</v>
      </c>
      <c r="J12" s="4">
        <v>0.95272500222995271</v>
      </c>
      <c r="K12" s="4">
        <v>10.600000000000001</v>
      </c>
    </row>
    <row r="13" spans="1:11" x14ac:dyDescent="0.2">
      <c r="A13">
        <v>35</v>
      </c>
      <c r="B13" t="s">
        <v>12</v>
      </c>
      <c r="C13" t="s">
        <v>13</v>
      </c>
      <c r="D13">
        <v>25.1</v>
      </c>
      <c r="E13">
        <v>2.5100000000000001E-2</v>
      </c>
      <c r="F13" s="4">
        <v>76.912350597609588</v>
      </c>
      <c r="G13" s="4">
        <v>0.90742057847321012</v>
      </c>
      <c r="H13" s="4">
        <v>6.5500000000000007</v>
      </c>
      <c r="I13" s="4">
        <v>195.6521739130435</v>
      </c>
      <c r="J13" s="4">
        <v>0.97510656436487642</v>
      </c>
      <c r="K13" s="4">
        <v>7.6999999999999993</v>
      </c>
    </row>
    <row r="14" spans="1:11" x14ac:dyDescent="0.2">
      <c r="A14">
        <v>43</v>
      </c>
      <c r="B14" t="s">
        <v>15</v>
      </c>
      <c r="C14" t="s">
        <v>13</v>
      </c>
      <c r="D14">
        <v>22.2</v>
      </c>
      <c r="E14">
        <v>2.2200000000000001E-2</v>
      </c>
      <c r="F14" s="4">
        <v>109.25675675675674</v>
      </c>
      <c r="G14" s="4">
        <v>0.9863553113553114</v>
      </c>
      <c r="H14" s="4">
        <v>7.4499999999999993</v>
      </c>
      <c r="I14" s="4">
        <v>234.4736842105263</v>
      </c>
      <c r="J14" s="4">
        <v>0.94301994301994307</v>
      </c>
      <c r="K14" s="4">
        <v>8.6</v>
      </c>
    </row>
    <row r="15" spans="1:11" x14ac:dyDescent="0.2">
      <c r="A15">
        <v>32</v>
      </c>
      <c r="B15" t="s">
        <v>15</v>
      </c>
      <c r="C15" t="s">
        <v>13</v>
      </c>
      <c r="D15">
        <v>25.3</v>
      </c>
      <c r="E15">
        <v>2.53E-2</v>
      </c>
      <c r="F15" s="4">
        <v>125.8695652173913</v>
      </c>
      <c r="G15" s="4">
        <v>0.95273109243697496</v>
      </c>
      <c r="H15" s="4">
        <v>10.149999999999999</v>
      </c>
      <c r="I15" s="4">
        <v>339.50617283950612</v>
      </c>
      <c r="J15" s="4">
        <v>0.98486080700656875</v>
      </c>
      <c r="K15" s="4">
        <v>12.7</v>
      </c>
    </row>
    <row r="16" spans="1:11" x14ac:dyDescent="0.2">
      <c r="A16">
        <v>1113</v>
      </c>
      <c r="B16" t="s">
        <v>12</v>
      </c>
      <c r="C16" t="s">
        <v>13</v>
      </c>
      <c r="D16">
        <v>22.7</v>
      </c>
      <c r="E16">
        <v>2.2699999999999998E-2</v>
      </c>
      <c r="F16" s="4">
        <v>127.92951541850222</v>
      </c>
      <c r="G16" s="4">
        <v>0.97193627450980391</v>
      </c>
      <c r="H16" s="4">
        <v>9.0500000000000007</v>
      </c>
      <c r="I16" s="4">
        <v>291.09170305676855</v>
      </c>
      <c r="J16" s="4">
        <v>0.97591486183719189</v>
      </c>
      <c r="K16" s="4">
        <v>10.35</v>
      </c>
    </row>
    <row r="17" spans="1:11" x14ac:dyDescent="0.2">
      <c r="A17">
        <v>1112</v>
      </c>
      <c r="B17" t="s">
        <v>15</v>
      </c>
      <c r="C17" t="s">
        <v>13</v>
      </c>
      <c r="D17">
        <v>22.8</v>
      </c>
      <c r="E17">
        <v>2.2800000000000001E-2</v>
      </c>
      <c r="F17" s="4">
        <v>98.421052631578945</v>
      </c>
      <c r="G17" s="4">
        <v>0.94871794871794868</v>
      </c>
      <c r="H17" s="4">
        <v>7.15</v>
      </c>
      <c r="I17" s="4">
        <v>266.86956521739131</v>
      </c>
      <c r="J17" s="4">
        <v>0.94259375654724487</v>
      </c>
      <c r="K17" s="4">
        <v>9.85</v>
      </c>
    </row>
    <row r="18" spans="1:11" x14ac:dyDescent="0.2">
      <c r="A18">
        <v>1111</v>
      </c>
      <c r="B18" t="s">
        <v>15</v>
      </c>
      <c r="C18" t="s">
        <v>13</v>
      </c>
      <c r="D18">
        <v>23.9</v>
      </c>
      <c r="E18">
        <v>2.3899999999999998E-2</v>
      </c>
      <c r="F18" s="4">
        <v>122.88702928870295</v>
      </c>
      <c r="G18" s="4">
        <v>0.90451767786992576</v>
      </c>
      <c r="H18" s="4">
        <v>9.75</v>
      </c>
      <c r="I18" s="4">
        <v>297.80487804878055</v>
      </c>
      <c r="J18" s="4">
        <v>0.96837209302325578</v>
      </c>
      <c r="K18" s="4">
        <v>11.45</v>
      </c>
    </row>
    <row r="19" spans="1:11" x14ac:dyDescent="0.2">
      <c r="A19">
        <v>1122</v>
      </c>
      <c r="B19" t="s">
        <v>14</v>
      </c>
      <c r="C19" t="s">
        <v>13</v>
      </c>
      <c r="D19">
        <v>23.3</v>
      </c>
      <c r="E19">
        <v>2.3300000000000001E-2</v>
      </c>
      <c r="F19" s="4">
        <v>99.141630901287542</v>
      </c>
      <c r="G19" s="4">
        <v>0.92593892593892591</v>
      </c>
      <c r="H19" s="4">
        <v>7.5499999999999989</v>
      </c>
      <c r="I19" s="4">
        <v>305.71428571428567</v>
      </c>
      <c r="J19" s="4">
        <v>0.96861684693543104</v>
      </c>
      <c r="K19" s="4">
        <v>11.05</v>
      </c>
    </row>
    <row r="20" spans="1:11" x14ac:dyDescent="0.2">
      <c r="A20">
        <v>1211</v>
      </c>
      <c r="B20" t="s">
        <v>12</v>
      </c>
      <c r="C20" t="s">
        <v>13</v>
      </c>
      <c r="D20">
        <v>24</v>
      </c>
      <c r="E20">
        <v>2.4E-2</v>
      </c>
      <c r="F20" s="4">
        <v>89.375</v>
      </c>
      <c r="G20" s="4">
        <v>0.90775558166862513</v>
      </c>
      <c r="H20" s="4">
        <v>7.15</v>
      </c>
      <c r="I20" s="4">
        <v>241.72839506172841</v>
      </c>
      <c r="J20" s="4">
        <v>0.94105782160466145</v>
      </c>
      <c r="K20" s="4">
        <v>9.4500000000000028</v>
      </c>
    </row>
    <row r="21" spans="1:11" x14ac:dyDescent="0.2">
      <c r="A21">
        <v>1203</v>
      </c>
      <c r="B21" t="s">
        <v>14</v>
      </c>
      <c r="C21" t="s">
        <v>13</v>
      </c>
      <c r="D21">
        <v>24.1</v>
      </c>
      <c r="E21">
        <v>2.41E-2</v>
      </c>
      <c r="F21" s="4">
        <v>104.06639004149378</v>
      </c>
      <c r="G21" s="4">
        <v>0.8980801806888763</v>
      </c>
      <c r="H21" s="4">
        <v>8.4499999999999993</v>
      </c>
      <c r="I21" s="4">
        <v>235.32786885245903</v>
      </c>
      <c r="J21" s="4">
        <v>0.95063351661486961</v>
      </c>
      <c r="K21" s="4">
        <v>9.1499999999999986</v>
      </c>
    </row>
    <row r="22" spans="1:11" x14ac:dyDescent="0.2">
      <c r="A22">
        <v>1202</v>
      </c>
      <c r="B22" t="s">
        <v>14</v>
      </c>
      <c r="C22" t="s">
        <v>13</v>
      </c>
      <c r="D22">
        <v>23.3</v>
      </c>
      <c r="E22">
        <v>2.3300000000000001E-2</v>
      </c>
      <c r="F22" s="4">
        <v>109.76394849785405</v>
      </c>
      <c r="G22" s="4">
        <v>0.94623233908948179</v>
      </c>
      <c r="H22" s="4">
        <v>8.1499999999999986</v>
      </c>
      <c r="I22" s="4">
        <v>237.48953974895403</v>
      </c>
      <c r="J22" s="4">
        <v>0.91917183296291971</v>
      </c>
      <c r="K22" s="4">
        <v>9.3000000000000007</v>
      </c>
    </row>
    <row r="23" spans="1:11" x14ac:dyDescent="0.2">
      <c r="A23">
        <v>1172</v>
      </c>
      <c r="B23" t="s">
        <v>15</v>
      </c>
      <c r="C23" t="s">
        <v>13</v>
      </c>
      <c r="D23">
        <v>25.6</v>
      </c>
      <c r="E23">
        <v>2.5600000000000001E-2</v>
      </c>
      <c r="F23" s="4">
        <v>119.23828125</v>
      </c>
      <c r="G23" s="4">
        <v>0.95861872146118721</v>
      </c>
      <c r="H23" s="4">
        <v>9.6499999999999986</v>
      </c>
      <c r="I23" s="4">
        <v>262.47104247104255</v>
      </c>
      <c r="J23" s="4">
        <v>0.97157414856529911</v>
      </c>
      <c r="K23" s="4">
        <v>10.600000000000001</v>
      </c>
    </row>
    <row r="24" spans="1:11" x14ac:dyDescent="0.2">
      <c r="A24">
        <v>1121</v>
      </c>
      <c r="B24" t="s">
        <v>14</v>
      </c>
      <c r="C24" t="s">
        <v>13</v>
      </c>
      <c r="D24">
        <v>23.2</v>
      </c>
      <c r="E24">
        <v>2.3199999999999998E-2</v>
      </c>
      <c r="F24" s="4">
        <v>125.8836206896552</v>
      </c>
      <c r="G24" s="4">
        <v>0.99903549382716061</v>
      </c>
      <c r="H24" s="4">
        <v>8.8500000000000014</v>
      </c>
      <c r="I24" s="4">
        <v>264.55696202531652</v>
      </c>
      <c r="J24" s="4">
        <v>0.98062386883849684</v>
      </c>
      <c r="K24" s="4">
        <v>9.7000000000000011</v>
      </c>
    </row>
    <row r="25" spans="1:11" x14ac:dyDescent="0.2">
      <c r="A25">
        <v>1081</v>
      </c>
      <c r="B25" t="s">
        <v>12</v>
      </c>
      <c r="C25" t="s">
        <v>13</v>
      </c>
      <c r="D25">
        <v>22.9</v>
      </c>
      <c r="E25">
        <v>2.29E-2</v>
      </c>
      <c r="F25" s="4">
        <v>120.32751091703057</v>
      </c>
      <c r="G25" s="4">
        <v>1.002790346907994</v>
      </c>
      <c r="H25" s="4">
        <v>8.3499999999999979</v>
      </c>
      <c r="I25" s="4">
        <v>270.91703056768563</v>
      </c>
      <c r="J25" s="4">
        <v>0.97965400935697966</v>
      </c>
      <c r="K25" s="4">
        <v>9.6000000000000014</v>
      </c>
    </row>
    <row r="26" spans="1:11" x14ac:dyDescent="0.2">
      <c r="A26">
        <v>1212</v>
      </c>
      <c r="B26" t="s">
        <v>15</v>
      </c>
      <c r="C26" t="s">
        <v>13</v>
      </c>
      <c r="D26">
        <v>23</v>
      </c>
      <c r="E26">
        <v>2.3E-2</v>
      </c>
      <c r="F26" s="4">
        <v>98.282608695652186</v>
      </c>
      <c r="G26" s="4">
        <v>0.90724815724815722</v>
      </c>
      <c r="H26" s="4">
        <v>7.5500000000000007</v>
      </c>
      <c r="I26" s="4">
        <v>282.02643171806176</v>
      </c>
      <c r="J26" s="4">
        <v>1.0006379585326954</v>
      </c>
      <c r="K26" s="4">
        <v>9.699999999999999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D1" sqref="D1:E1048576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3</v>
      </c>
      <c r="D1" t="s">
        <v>4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spans="1:10" x14ac:dyDescent="0.2">
      <c r="A2">
        <v>62</v>
      </c>
      <c r="B2" t="s">
        <v>12</v>
      </c>
      <c r="C2" t="s">
        <v>13</v>
      </c>
      <c r="D2" s="2">
        <v>21.6</v>
      </c>
      <c r="E2" s="4">
        <v>0.65244444444444438</v>
      </c>
      <c r="F2" s="4">
        <v>0.41681790683605557</v>
      </c>
      <c r="G2" s="4">
        <v>5.7500000000000009</v>
      </c>
      <c r="H2" s="4">
        <v>0.80073409090909098</v>
      </c>
      <c r="I2" s="4">
        <v>0.29284591194968546</v>
      </c>
      <c r="J2" s="4">
        <v>5.0500000000000007</v>
      </c>
    </row>
    <row r="3" spans="1:10" x14ac:dyDescent="0.2">
      <c r="A3">
        <v>41</v>
      </c>
      <c r="B3" t="s">
        <v>14</v>
      </c>
      <c r="C3" t="s">
        <v>13</v>
      </c>
      <c r="D3" s="2">
        <v>23.8</v>
      </c>
      <c r="E3" s="4">
        <v>0.61680672268907555</v>
      </c>
      <c r="F3" s="4">
        <v>0.50775510204081642</v>
      </c>
      <c r="G3" s="4">
        <v>4.9499999999999993</v>
      </c>
      <c r="H3" s="4">
        <v>1.3049000000000004</v>
      </c>
      <c r="I3" s="4">
        <v>0.48376623376623379</v>
      </c>
      <c r="J3" s="4">
        <v>5.5500000000000007</v>
      </c>
    </row>
    <row r="4" spans="1:10" x14ac:dyDescent="0.2">
      <c r="A4">
        <v>34</v>
      </c>
      <c r="B4" t="s">
        <v>14</v>
      </c>
      <c r="C4" t="s">
        <v>13</v>
      </c>
      <c r="D4" s="2">
        <v>26.3</v>
      </c>
      <c r="E4" s="4">
        <v>0.58050190114068467</v>
      </c>
      <c r="F4" s="4">
        <v>0.46588693957115024</v>
      </c>
      <c r="G4" s="4">
        <v>5.5500000000000007</v>
      </c>
      <c r="H4" s="4">
        <v>1.1744100000000002</v>
      </c>
      <c r="I4" s="4">
        <v>0.45792978208232449</v>
      </c>
      <c r="J4" s="4">
        <v>5.7500000000000009</v>
      </c>
    </row>
    <row r="5" spans="1:10" x14ac:dyDescent="0.2">
      <c r="A5">
        <v>22</v>
      </c>
      <c r="B5" t="s">
        <v>14</v>
      </c>
      <c r="C5" t="s">
        <v>13</v>
      </c>
      <c r="D5" s="2">
        <v>22.4</v>
      </c>
      <c r="E5" s="4">
        <v>0.70778571428571446</v>
      </c>
      <c r="F5" s="4">
        <v>0.49730458221024265</v>
      </c>
      <c r="G5" s="4">
        <v>5.45</v>
      </c>
      <c r="H5" s="4">
        <v>1.4617120171673821</v>
      </c>
      <c r="I5" s="4">
        <v>0.4886148007590132</v>
      </c>
      <c r="J5" s="4">
        <v>5.6500000000000012</v>
      </c>
    </row>
    <row r="6" spans="1:10" x14ac:dyDescent="0.2">
      <c r="A6">
        <v>63</v>
      </c>
      <c r="B6" t="s">
        <v>15</v>
      </c>
      <c r="C6" t="s">
        <v>13</v>
      </c>
      <c r="D6" s="2">
        <v>21.2</v>
      </c>
      <c r="E6" s="4">
        <v>0.36007547169811299</v>
      </c>
      <c r="F6" s="4">
        <v>0.28073089700996673</v>
      </c>
      <c r="G6" s="4">
        <v>4.9499999999999993</v>
      </c>
      <c r="H6" s="4">
        <v>0.92430416666666682</v>
      </c>
      <c r="I6" s="4">
        <v>0.40896358543417366</v>
      </c>
      <c r="J6" s="4">
        <v>4.6500000000000004</v>
      </c>
    </row>
    <row r="7" spans="1:10" x14ac:dyDescent="0.2">
      <c r="A7">
        <v>31</v>
      </c>
      <c r="B7" t="s">
        <v>12</v>
      </c>
      <c r="C7" t="s">
        <v>13</v>
      </c>
      <c r="D7" s="2">
        <v>21.4</v>
      </c>
      <c r="E7" s="4">
        <v>1.0701308411214954</v>
      </c>
      <c r="F7" s="4">
        <v>0.69985875706214684</v>
      </c>
      <c r="G7" s="4">
        <v>5.35</v>
      </c>
      <c r="H7" s="4">
        <v>1.5410809954751126</v>
      </c>
      <c r="I7" s="4">
        <v>0.5829545454545455</v>
      </c>
      <c r="J7" s="4">
        <v>5.1499999999999986</v>
      </c>
    </row>
    <row r="8" spans="1:10" x14ac:dyDescent="0.2">
      <c r="A8">
        <v>61</v>
      </c>
      <c r="B8" t="s">
        <v>14</v>
      </c>
      <c r="C8" t="s">
        <v>13</v>
      </c>
      <c r="D8" s="2">
        <v>19.5</v>
      </c>
      <c r="E8" s="4">
        <v>0.1806769230769231</v>
      </c>
      <c r="F8" s="4">
        <v>0.14540816326530615</v>
      </c>
      <c r="G8" s="4">
        <v>4.4499999999999993</v>
      </c>
      <c r="H8" s="4">
        <v>0.36321958762886597</v>
      </c>
      <c r="I8" s="4">
        <v>0.14423076923076922</v>
      </c>
      <c r="J8" s="4">
        <v>4.3499999999999996</v>
      </c>
    </row>
    <row r="9" spans="1:10" x14ac:dyDescent="0.2">
      <c r="A9">
        <v>42</v>
      </c>
      <c r="B9" t="s">
        <v>15</v>
      </c>
      <c r="C9" t="s">
        <v>13</v>
      </c>
      <c r="D9" s="2">
        <v>23.1</v>
      </c>
      <c r="E9" s="4">
        <v>0.35587878787878779</v>
      </c>
      <c r="F9" s="4">
        <v>0.24686716791979946</v>
      </c>
      <c r="G9" s="4">
        <v>5.65</v>
      </c>
      <c r="H9" s="4">
        <v>0.5896619246861925</v>
      </c>
      <c r="I9" s="4">
        <v>0.19902617163724892</v>
      </c>
      <c r="J9" s="4">
        <v>5.7499999999999991</v>
      </c>
    </row>
    <row r="10" spans="1:10" x14ac:dyDescent="0.2">
      <c r="A10">
        <v>33</v>
      </c>
      <c r="B10" t="s">
        <v>12</v>
      </c>
      <c r="C10" t="s">
        <v>13</v>
      </c>
      <c r="D10" s="2">
        <v>23.8</v>
      </c>
      <c r="E10" s="4">
        <v>0.59213445378151253</v>
      </c>
      <c r="F10" s="4">
        <v>0.41954022988505757</v>
      </c>
      <c r="G10" s="4">
        <v>5.75</v>
      </c>
      <c r="H10" s="4">
        <v>1.3323138655462186</v>
      </c>
      <c r="I10" s="4">
        <v>0.44574780058651026</v>
      </c>
      <c r="J10" s="4">
        <v>5.85</v>
      </c>
    </row>
    <row r="11" spans="1:10" x14ac:dyDescent="0.2">
      <c r="A11">
        <v>21</v>
      </c>
      <c r="B11" t="s">
        <v>14</v>
      </c>
      <c r="C11" t="s">
        <v>13</v>
      </c>
      <c r="D11">
        <v>23.2</v>
      </c>
      <c r="E11" s="4">
        <v>0.48089655172413792</v>
      </c>
      <c r="F11" s="4">
        <v>0.40222222222222215</v>
      </c>
      <c r="G11" s="4">
        <v>4.75</v>
      </c>
      <c r="H11" s="4">
        <v>0.35742913043478242</v>
      </c>
      <c r="I11" s="4">
        <v>0.15138888888888885</v>
      </c>
      <c r="J11" s="4">
        <v>4.6499999999999986</v>
      </c>
    </row>
    <row r="12" spans="1:10" x14ac:dyDescent="0.2">
      <c r="A12">
        <v>23</v>
      </c>
      <c r="B12" t="s">
        <v>15</v>
      </c>
      <c r="C12" t="s">
        <v>13</v>
      </c>
      <c r="D12">
        <v>26.7</v>
      </c>
      <c r="E12" s="4">
        <v>1.1875955056179774</v>
      </c>
      <c r="F12" s="4">
        <v>0.85124378109452725</v>
      </c>
      <c r="G12" s="4">
        <v>6.35</v>
      </c>
      <c r="H12" s="4">
        <v>1.3584593283582094</v>
      </c>
      <c r="I12" s="4">
        <v>0.58683473389355756</v>
      </c>
      <c r="J12" s="4">
        <v>5.3500000000000014</v>
      </c>
    </row>
    <row r="13" spans="1:10" x14ac:dyDescent="0.2">
      <c r="A13">
        <v>35</v>
      </c>
      <c r="B13" t="s">
        <v>12</v>
      </c>
      <c r="C13" t="s">
        <v>13</v>
      </c>
      <c r="D13">
        <v>25.1</v>
      </c>
      <c r="E13" s="4">
        <v>0.81880478087649389</v>
      </c>
      <c r="F13" s="4">
        <v>0.75555555555555554</v>
      </c>
      <c r="G13" s="4">
        <v>4.6500000000000004</v>
      </c>
      <c r="H13" s="4">
        <v>1.0761525896414341</v>
      </c>
      <c r="I13" s="4">
        <v>0.49948717948717941</v>
      </c>
      <c r="J13" s="4">
        <v>4.4499999999999993</v>
      </c>
    </row>
    <row r="14" spans="1:10" x14ac:dyDescent="0.2">
      <c r="A14">
        <v>43</v>
      </c>
      <c r="B14" t="s">
        <v>15</v>
      </c>
      <c r="C14" t="s">
        <v>13</v>
      </c>
      <c r="D14">
        <v>22.8</v>
      </c>
      <c r="E14" s="4">
        <v>0.82414035087719273</v>
      </c>
      <c r="F14" s="4">
        <v>0.58893557422969178</v>
      </c>
      <c r="G14" s="4">
        <v>5.35</v>
      </c>
      <c r="H14" s="4">
        <v>1.3726870129870128</v>
      </c>
      <c r="I14" s="4">
        <v>0.64301801801801806</v>
      </c>
      <c r="J14" s="4">
        <v>4.25</v>
      </c>
    </row>
    <row r="15" spans="1:10" x14ac:dyDescent="0.2">
      <c r="A15">
        <v>32</v>
      </c>
      <c r="B15" t="s">
        <v>15</v>
      </c>
      <c r="C15" t="s">
        <v>13</v>
      </c>
      <c r="D15">
        <v>23.9</v>
      </c>
      <c r="E15" s="4">
        <v>0.8599163179916316</v>
      </c>
      <c r="F15" s="4">
        <v>0.651048951048951</v>
      </c>
      <c r="G15" s="4">
        <v>5.35</v>
      </c>
      <c r="H15" s="4">
        <v>0.91826296296296339</v>
      </c>
      <c r="I15" s="4">
        <v>0.3389720234222513</v>
      </c>
      <c r="J15" s="4">
        <v>5.5500000000000007</v>
      </c>
    </row>
    <row r="16" spans="1:10" x14ac:dyDescent="0.2">
      <c r="A16">
        <v>1113</v>
      </c>
      <c r="B16" t="s">
        <v>12</v>
      </c>
      <c r="C16" t="s">
        <v>13</v>
      </c>
      <c r="D16">
        <v>22.9</v>
      </c>
      <c r="E16" s="4">
        <v>0.55130131004366822</v>
      </c>
      <c r="F16" s="4">
        <v>0.51910377358490578</v>
      </c>
      <c r="G16" s="4">
        <v>4.6500000000000004</v>
      </c>
      <c r="H16" s="4">
        <v>1.4359598253275105</v>
      </c>
      <c r="I16" s="4">
        <v>0.58611552729199767</v>
      </c>
      <c r="J16" s="4">
        <v>4.3999999999999995</v>
      </c>
    </row>
    <row r="17" spans="1:10" x14ac:dyDescent="0.2">
      <c r="A17">
        <v>1112</v>
      </c>
      <c r="B17" t="s">
        <v>15</v>
      </c>
      <c r="C17" t="s">
        <v>13</v>
      </c>
      <c r="D17">
        <v>23.1</v>
      </c>
      <c r="E17" s="4">
        <v>0.47026839826839834</v>
      </c>
      <c r="F17" s="4">
        <v>0.44047619047619069</v>
      </c>
      <c r="G17" s="4">
        <v>4.1500000000000012</v>
      </c>
      <c r="H17" s="4">
        <v>1.0168051948051944</v>
      </c>
      <c r="I17" s="4">
        <v>0.44444444444444453</v>
      </c>
      <c r="J17" s="4">
        <v>4.4000000000000004</v>
      </c>
    </row>
    <row r="18" spans="1:10" x14ac:dyDescent="0.2">
      <c r="A18">
        <v>1111</v>
      </c>
      <c r="B18" t="s">
        <v>15</v>
      </c>
      <c r="C18" t="s">
        <v>13</v>
      </c>
      <c r="D18">
        <v>24.2</v>
      </c>
      <c r="E18" s="4">
        <v>0.59447933884297521</v>
      </c>
      <c r="F18" s="4">
        <v>0.44255390835579522</v>
      </c>
      <c r="G18" s="4">
        <v>5.4500000000000011</v>
      </c>
      <c r="H18" s="4">
        <v>0.85320384615384626</v>
      </c>
      <c r="I18" s="4">
        <v>0.32627703635526917</v>
      </c>
      <c r="J18" s="4">
        <v>4.6999999999999993</v>
      </c>
    </row>
    <row r="19" spans="1:10" x14ac:dyDescent="0.2">
      <c r="A19">
        <v>1122</v>
      </c>
      <c r="B19" t="s">
        <v>14</v>
      </c>
      <c r="C19" t="s">
        <v>13</v>
      </c>
      <c r="D19">
        <v>23</v>
      </c>
      <c r="E19" s="4">
        <v>0.49784347826086955</v>
      </c>
      <c r="F19" s="4">
        <v>0.40927240461401954</v>
      </c>
      <c r="G19" s="4">
        <v>4.75</v>
      </c>
      <c r="H19" s="4">
        <v>0.80301538461538469</v>
      </c>
      <c r="I19" s="4">
        <v>0.28599033816425112</v>
      </c>
      <c r="J19" s="4">
        <v>5.7000000000000011</v>
      </c>
    </row>
    <row r="20" spans="1:10" x14ac:dyDescent="0.2">
      <c r="A20">
        <v>1211</v>
      </c>
      <c r="B20" t="s">
        <v>12</v>
      </c>
      <c r="C20" t="s">
        <v>13</v>
      </c>
      <c r="D20">
        <v>23.5</v>
      </c>
      <c r="E20" s="4">
        <v>0.56221276595744674</v>
      </c>
      <c r="F20" s="4">
        <v>0.42102396514161222</v>
      </c>
      <c r="G20" s="4">
        <v>5.2499999999999991</v>
      </c>
      <c r="H20" s="4">
        <v>0.92974124999999985</v>
      </c>
      <c r="I20" s="4">
        <v>0.36311128224874856</v>
      </c>
      <c r="J20" s="4">
        <v>5.0999999999999996</v>
      </c>
    </row>
    <row r="21" spans="1:10" x14ac:dyDescent="0.2">
      <c r="A21">
        <v>1203</v>
      </c>
      <c r="B21" t="s">
        <v>14</v>
      </c>
      <c r="C21" t="s">
        <v>13</v>
      </c>
      <c r="D21">
        <v>23.2</v>
      </c>
      <c r="E21" s="4">
        <v>0.67072413793103458</v>
      </c>
      <c r="F21" s="4">
        <v>0.54850427350427355</v>
      </c>
      <c r="G21" s="4">
        <v>4.8500000000000005</v>
      </c>
      <c r="H21" s="4">
        <v>0.69374430379746865</v>
      </c>
      <c r="I21" s="4">
        <v>0.30478955007256903</v>
      </c>
      <c r="J21" s="4">
        <v>4.6000000000000005</v>
      </c>
    </row>
    <row r="22" spans="1:10" x14ac:dyDescent="0.2">
      <c r="A22">
        <v>1202</v>
      </c>
      <c r="B22" t="s">
        <v>14</v>
      </c>
      <c r="C22" t="s">
        <v>13</v>
      </c>
      <c r="D22">
        <v>23.5</v>
      </c>
      <c r="E22" s="4">
        <v>0.59969361702127644</v>
      </c>
      <c r="F22" s="4">
        <v>0.4844632768361582</v>
      </c>
      <c r="G22" s="4">
        <v>5.35</v>
      </c>
      <c r="H22" s="4">
        <v>0.68507250000000008</v>
      </c>
      <c r="I22" s="4">
        <v>0.27938071780436319</v>
      </c>
      <c r="J22" s="4">
        <v>5.35</v>
      </c>
    </row>
    <row r="23" spans="1:10" x14ac:dyDescent="0.2">
      <c r="A23">
        <v>1172</v>
      </c>
      <c r="B23" t="s">
        <v>15</v>
      </c>
      <c r="C23" t="s">
        <v>13</v>
      </c>
      <c r="D23">
        <v>26.1</v>
      </c>
      <c r="E23" s="4">
        <v>1.3498850574712642</v>
      </c>
      <c r="F23" s="4">
        <v>0.91619981325863675</v>
      </c>
      <c r="G23" s="4">
        <v>6.5500000000000007</v>
      </c>
      <c r="H23" s="4">
        <v>2.224261363636364</v>
      </c>
      <c r="I23" s="4">
        <v>0.71887461231723537</v>
      </c>
      <c r="J23" s="4">
        <v>6.7499999999999991</v>
      </c>
    </row>
    <row r="24" spans="1:10" x14ac:dyDescent="0.2">
      <c r="A24">
        <v>1121</v>
      </c>
      <c r="B24" t="s">
        <v>14</v>
      </c>
      <c r="C24" t="s">
        <v>13</v>
      </c>
      <c r="D24">
        <v>23.6</v>
      </c>
      <c r="E24" s="4">
        <v>0.39810169491525416</v>
      </c>
      <c r="F24" s="4">
        <v>0.32198523379819521</v>
      </c>
      <c r="G24" s="4">
        <v>4.95</v>
      </c>
      <c r="H24" s="4">
        <v>1.1592888412017166</v>
      </c>
      <c r="I24" s="4">
        <v>0.40657334144856966</v>
      </c>
      <c r="J24" s="4">
        <v>5.75</v>
      </c>
    </row>
    <row r="25" spans="1:10" x14ac:dyDescent="0.2">
      <c r="A25">
        <v>1081</v>
      </c>
      <c r="B25" t="s">
        <v>12</v>
      </c>
      <c r="C25" t="s">
        <v>13</v>
      </c>
      <c r="D25">
        <v>22.9</v>
      </c>
      <c r="E25" s="4">
        <v>0.7436157205240177</v>
      </c>
      <c r="F25" s="4">
        <v>0.76490514905149043</v>
      </c>
      <c r="G25" s="4">
        <v>3.8500000000000014</v>
      </c>
      <c r="H25" s="4">
        <v>0.90339230769230816</v>
      </c>
      <c r="I25" s="4">
        <v>0.44085365853658542</v>
      </c>
      <c r="J25" s="4">
        <v>4.0500000000000007</v>
      </c>
    </row>
    <row r="26" spans="1:10" x14ac:dyDescent="0.2">
      <c r="A26">
        <v>1212</v>
      </c>
      <c r="B26" t="s">
        <v>15</v>
      </c>
      <c r="C26" t="s">
        <v>13</v>
      </c>
      <c r="D26">
        <v>22.3</v>
      </c>
      <c r="E26" s="4">
        <v>0.86895067264573989</v>
      </c>
      <c r="F26" s="4">
        <v>0.64999999999999991</v>
      </c>
      <c r="G26" s="4">
        <v>4.95</v>
      </c>
      <c r="H26" s="4">
        <v>1.3048999999999999</v>
      </c>
      <c r="I26" s="4">
        <v>0.46666666666666656</v>
      </c>
      <c r="J26" s="4">
        <v>5.2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A10" sqref="A10:XFD10"/>
    </sheetView>
  </sheetViews>
  <sheetFormatPr baseColWidth="10" defaultRowHeight="16" x14ac:dyDescent="0.2"/>
  <sheetData>
    <row r="1" spans="1:11" x14ac:dyDescent="0.2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25</v>
      </c>
      <c r="K1" s="5" t="s">
        <v>26</v>
      </c>
    </row>
    <row r="2" spans="1:11" x14ac:dyDescent="0.2">
      <c r="A2" s="6">
        <v>159</v>
      </c>
      <c r="B2" s="6" t="s">
        <v>13</v>
      </c>
      <c r="C2" s="6" t="s">
        <v>15</v>
      </c>
      <c r="D2" s="6">
        <v>4</v>
      </c>
      <c r="E2" s="7" t="s">
        <v>27</v>
      </c>
      <c r="F2" s="6">
        <v>14</v>
      </c>
      <c r="G2" s="6">
        <v>24.5</v>
      </c>
      <c r="H2" s="6">
        <v>1</v>
      </c>
      <c r="I2" s="6">
        <v>7</v>
      </c>
      <c r="J2" s="6">
        <f t="shared" ref="J2:J50" si="0">I2-H2</f>
        <v>6</v>
      </c>
      <c r="K2" s="6"/>
    </row>
    <row r="3" spans="1:11" x14ac:dyDescent="0.2">
      <c r="A3" s="6">
        <v>171</v>
      </c>
      <c r="B3" s="6" t="s">
        <v>13</v>
      </c>
      <c r="C3" s="6" t="s">
        <v>15</v>
      </c>
      <c r="D3" s="6">
        <v>1</v>
      </c>
      <c r="E3" s="7" t="s">
        <v>28</v>
      </c>
      <c r="F3" s="6">
        <v>71</v>
      </c>
      <c r="G3" s="6">
        <v>22</v>
      </c>
      <c r="H3" s="6">
        <v>0</v>
      </c>
      <c r="I3" s="6">
        <v>6</v>
      </c>
      <c r="J3" s="6">
        <f t="shared" si="0"/>
        <v>6</v>
      </c>
      <c r="K3" s="6"/>
    </row>
    <row r="4" spans="1:11" x14ac:dyDescent="0.2">
      <c r="A4" s="6">
        <v>171</v>
      </c>
      <c r="B4" s="6" t="s">
        <v>13</v>
      </c>
      <c r="C4" s="6" t="s">
        <v>15</v>
      </c>
      <c r="D4" s="6">
        <v>2</v>
      </c>
      <c r="E4" s="7" t="s">
        <v>28</v>
      </c>
      <c r="F4" s="6">
        <v>72</v>
      </c>
      <c r="G4" s="6">
        <v>22.2</v>
      </c>
      <c r="H4" s="6">
        <v>1</v>
      </c>
      <c r="I4" s="6">
        <v>6</v>
      </c>
      <c r="J4" s="6">
        <f t="shared" si="0"/>
        <v>5</v>
      </c>
      <c r="K4" s="6"/>
    </row>
    <row r="5" spans="1:11" x14ac:dyDescent="0.2">
      <c r="A5" s="6">
        <v>171</v>
      </c>
      <c r="B5" s="6" t="s">
        <v>13</v>
      </c>
      <c r="C5" s="6" t="s">
        <v>15</v>
      </c>
      <c r="D5" s="6">
        <v>3</v>
      </c>
      <c r="E5" s="7" t="s">
        <v>28</v>
      </c>
      <c r="F5" s="6">
        <v>73</v>
      </c>
      <c r="G5" s="6">
        <v>21.1</v>
      </c>
      <c r="H5" s="6">
        <v>2</v>
      </c>
      <c r="I5" s="6">
        <v>10</v>
      </c>
      <c r="J5" s="6">
        <f t="shared" si="0"/>
        <v>8</v>
      </c>
      <c r="K5" s="6"/>
    </row>
    <row r="6" spans="1:11" x14ac:dyDescent="0.2">
      <c r="A6" s="6">
        <v>178</v>
      </c>
      <c r="B6" s="6" t="s">
        <v>13</v>
      </c>
      <c r="C6" s="6" t="s">
        <v>15</v>
      </c>
      <c r="D6" s="6">
        <v>1</v>
      </c>
      <c r="E6" s="7" t="s">
        <v>29</v>
      </c>
      <c r="F6" s="6">
        <v>81</v>
      </c>
      <c r="G6" s="6">
        <v>27.2</v>
      </c>
      <c r="H6" s="6">
        <v>2</v>
      </c>
      <c r="I6" s="6">
        <v>5</v>
      </c>
      <c r="J6" s="6">
        <f t="shared" si="0"/>
        <v>3</v>
      </c>
      <c r="K6" s="6"/>
    </row>
    <row r="7" spans="1:11" x14ac:dyDescent="0.2">
      <c r="A7" s="6">
        <v>180</v>
      </c>
      <c r="B7" s="6" t="s">
        <v>13</v>
      </c>
      <c r="C7" s="6" t="s">
        <v>15</v>
      </c>
      <c r="D7" s="6">
        <v>1</v>
      </c>
      <c r="E7" s="8">
        <v>1046</v>
      </c>
      <c r="F7" s="6">
        <v>101</v>
      </c>
      <c r="G7" s="6">
        <v>21.5</v>
      </c>
      <c r="H7" s="8">
        <v>0</v>
      </c>
      <c r="I7" s="6">
        <v>8</v>
      </c>
      <c r="J7" s="6">
        <f t="shared" si="0"/>
        <v>8</v>
      </c>
      <c r="K7" s="6"/>
    </row>
    <row r="8" spans="1:11" x14ac:dyDescent="0.2">
      <c r="A8" s="6">
        <v>182</v>
      </c>
      <c r="B8" s="6" t="s">
        <v>13</v>
      </c>
      <c r="C8" s="6" t="s">
        <v>15</v>
      </c>
      <c r="D8" s="6">
        <v>2</v>
      </c>
      <c r="E8" s="8">
        <v>1056</v>
      </c>
      <c r="F8" s="6">
        <v>122</v>
      </c>
      <c r="G8" s="6">
        <v>23.4</v>
      </c>
      <c r="H8" s="8">
        <v>2</v>
      </c>
      <c r="I8" s="6">
        <v>3</v>
      </c>
      <c r="J8" s="6">
        <f t="shared" si="0"/>
        <v>1</v>
      </c>
      <c r="K8" s="6"/>
    </row>
    <row r="9" spans="1:11" x14ac:dyDescent="0.2">
      <c r="A9" s="6">
        <v>186</v>
      </c>
      <c r="B9" s="6" t="s">
        <v>13</v>
      </c>
      <c r="C9" s="6" t="s">
        <v>15</v>
      </c>
      <c r="D9" s="6">
        <v>2</v>
      </c>
      <c r="E9" s="8">
        <v>1058</v>
      </c>
      <c r="F9" s="6">
        <v>162</v>
      </c>
      <c r="G9" s="6">
        <v>26.9</v>
      </c>
      <c r="H9" s="8">
        <v>2</v>
      </c>
      <c r="I9" s="6">
        <v>3</v>
      </c>
      <c r="J9" s="6">
        <f t="shared" si="0"/>
        <v>1</v>
      </c>
      <c r="K9" s="6"/>
    </row>
    <row r="10" spans="1:11" x14ac:dyDescent="0.2">
      <c r="A10" s="5">
        <v>159</v>
      </c>
      <c r="B10" s="5" t="s">
        <v>13</v>
      </c>
      <c r="C10" s="5" t="s">
        <v>12</v>
      </c>
      <c r="D10" s="5">
        <v>1</v>
      </c>
      <c r="E10" s="9" t="s">
        <v>27</v>
      </c>
      <c r="F10" s="5">
        <v>11</v>
      </c>
      <c r="G10" s="5">
        <v>23.7</v>
      </c>
      <c r="H10" s="5">
        <v>2</v>
      </c>
      <c r="I10" s="5">
        <v>9</v>
      </c>
      <c r="J10" s="5">
        <f t="shared" si="0"/>
        <v>7</v>
      </c>
      <c r="K10" s="5"/>
    </row>
    <row r="11" spans="1:11" x14ac:dyDescent="0.2">
      <c r="A11" s="5">
        <v>163</v>
      </c>
      <c r="B11" s="5" t="s">
        <v>13</v>
      </c>
      <c r="C11" s="5" t="s">
        <v>12</v>
      </c>
      <c r="D11" s="5">
        <v>1</v>
      </c>
      <c r="E11" s="9" t="s">
        <v>30</v>
      </c>
      <c r="F11" s="5">
        <v>31</v>
      </c>
      <c r="G11" s="5">
        <v>27.7</v>
      </c>
      <c r="H11" s="5">
        <v>1</v>
      </c>
      <c r="I11" s="5">
        <v>7</v>
      </c>
      <c r="J11" s="5">
        <f t="shared" si="0"/>
        <v>6</v>
      </c>
      <c r="K11" s="5"/>
    </row>
    <row r="12" spans="1:11" x14ac:dyDescent="0.2">
      <c r="A12" s="5">
        <v>163</v>
      </c>
      <c r="B12" s="5" t="s">
        <v>13</v>
      </c>
      <c r="C12" s="5" t="s">
        <v>12</v>
      </c>
      <c r="D12" s="5">
        <v>2</v>
      </c>
      <c r="E12" s="9" t="s">
        <v>30</v>
      </c>
      <c r="F12" s="5">
        <v>32</v>
      </c>
      <c r="G12" s="5">
        <v>24.3</v>
      </c>
      <c r="H12" s="5">
        <v>2</v>
      </c>
      <c r="I12" s="5">
        <v>8</v>
      </c>
      <c r="J12" s="5">
        <f t="shared" si="0"/>
        <v>6</v>
      </c>
      <c r="K12" s="5"/>
    </row>
    <row r="13" spans="1:11" x14ac:dyDescent="0.2">
      <c r="A13" s="5">
        <v>171</v>
      </c>
      <c r="B13" s="5" t="s">
        <v>13</v>
      </c>
      <c r="C13" s="5" t="s">
        <v>12</v>
      </c>
      <c r="D13" s="5">
        <v>4</v>
      </c>
      <c r="E13" s="9" t="s">
        <v>28</v>
      </c>
      <c r="F13" s="5">
        <v>74</v>
      </c>
      <c r="G13" s="5">
        <v>18.8</v>
      </c>
      <c r="H13" s="5">
        <v>4</v>
      </c>
      <c r="I13" s="5">
        <v>6</v>
      </c>
      <c r="J13" s="5">
        <f t="shared" si="0"/>
        <v>2</v>
      </c>
      <c r="K13" s="5"/>
    </row>
    <row r="14" spans="1:11" x14ac:dyDescent="0.2">
      <c r="A14" s="5">
        <v>171</v>
      </c>
      <c r="B14" s="5" t="s">
        <v>13</v>
      </c>
      <c r="C14" s="5" t="s">
        <v>12</v>
      </c>
      <c r="D14" s="5">
        <v>5</v>
      </c>
      <c r="E14" s="9" t="s">
        <v>28</v>
      </c>
      <c r="F14" s="5">
        <v>75</v>
      </c>
      <c r="G14" s="5">
        <v>21.3</v>
      </c>
      <c r="H14" s="5">
        <v>1</v>
      </c>
      <c r="I14" s="5">
        <v>8</v>
      </c>
      <c r="J14" s="5">
        <f t="shared" si="0"/>
        <v>7</v>
      </c>
      <c r="K14" s="5"/>
    </row>
    <row r="15" spans="1:11" x14ac:dyDescent="0.2">
      <c r="A15" s="5">
        <v>178</v>
      </c>
      <c r="B15" s="5" t="s">
        <v>13</v>
      </c>
      <c r="C15" s="5" t="s">
        <v>12</v>
      </c>
      <c r="D15" s="5">
        <v>2</v>
      </c>
      <c r="E15" s="10">
        <v>1037</v>
      </c>
      <c r="F15" s="5">
        <v>82</v>
      </c>
      <c r="G15" s="5">
        <v>23.7</v>
      </c>
      <c r="H15" s="5">
        <v>1</v>
      </c>
      <c r="I15" s="5">
        <v>2</v>
      </c>
      <c r="J15" s="5">
        <f t="shared" si="0"/>
        <v>1</v>
      </c>
      <c r="K15" s="5"/>
    </row>
    <row r="16" spans="1:11" x14ac:dyDescent="0.2">
      <c r="A16" s="5">
        <v>180</v>
      </c>
      <c r="B16" s="5" t="s">
        <v>13</v>
      </c>
      <c r="C16" s="5" t="s">
        <v>12</v>
      </c>
      <c r="D16" s="5">
        <v>2</v>
      </c>
      <c r="E16" s="10">
        <v>1046</v>
      </c>
      <c r="F16" s="5">
        <v>102</v>
      </c>
      <c r="G16" s="5">
        <v>21.2</v>
      </c>
      <c r="H16" s="10">
        <v>1</v>
      </c>
      <c r="I16" s="5">
        <v>7</v>
      </c>
      <c r="J16" s="5">
        <f t="shared" si="0"/>
        <v>6</v>
      </c>
      <c r="K16" s="5"/>
    </row>
    <row r="17" spans="1:11" x14ac:dyDescent="0.2">
      <c r="A17" s="5">
        <v>182</v>
      </c>
      <c r="B17" s="5" t="s">
        <v>13</v>
      </c>
      <c r="C17" s="5" t="s">
        <v>12</v>
      </c>
      <c r="D17" s="5">
        <v>1</v>
      </c>
      <c r="E17" s="10">
        <v>1056</v>
      </c>
      <c r="F17" s="5">
        <v>121</v>
      </c>
      <c r="G17" s="5">
        <v>23.5</v>
      </c>
      <c r="H17" s="10">
        <v>0</v>
      </c>
      <c r="I17" s="5">
        <v>3</v>
      </c>
      <c r="J17" s="5">
        <f t="shared" si="0"/>
        <v>3</v>
      </c>
      <c r="K17" s="5"/>
    </row>
    <row r="18" spans="1:11" x14ac:dyDescent="0.2">
      <c r="A18" s="5">
        <v>186</v>
      </c>
      <c r="B18" s="5" t="s">
        <v>13</v>
      </c>
      <c r="C18" s="5" t="s">
        <v>12</v>
      </c>
      <c r="D18" s="5">
        <v>1</v>
      </c>
      <c r="E18" s="10">
        <v>1058</v>
      </c>
      <c r="F18" s="5">
        <v>161</v>
      </c>
      <c r="G18" s="5">
        <v>25.6</v>
      </c>
      <c r="H18" s="10">
        <v>0</v>
      </c>
      <c r="I18" s="5">
        <v>3</v>
      </c>
      <c r="J18" s="5">
        <f t="shared" si="0"/>
        <v>3</v>
      </c>
      <c r="K18" s="5"/>
    </row>
    <row r="19" spans="1:11" x14ac:dyDescent="0.2">
      <c r="A19" s="5">
        <v>186</v>
      </c>
      <c r="B19" s="5" t="s">
        <v>13</v>
      </c>
      <c r="C19" s="5" t="s">
        <v>12</v>
      </c>
      <c r="D19" s="5">
        <v>4</v>
      </c>
      <c r="E19" s="10">
        <v>1058</v>
      </c>
      <c r="F19" s="5">
        <v>164</v>
      </c>
      <c r="G19" s="5">
        <v>25.6</v>
      </c>
      <c r="H19" s="10">
        <v>1</v>
      </c>
      <c r="I19" s="5">
        <v>4</v>
      </c>
      <c r="J19" s="5">
        <f t="shared" si="0"/>
        <v>3</v>
      </c>
      <c r="K19" s="5"/>
    </row>
    <row r="20" spans="1:11" x14ac:dyDescent="0.2">
      <c r="A20" s="11">
        <v>159</v>
      </c>
      <c r="B20" s="11" t="s">
        <v>13</v>
      </c>
      <c r="C20" s="11" t="s">
        <v>14</v>
      </c>
      <c r="D20" s="11">
        <v>2</v>
      </c>
      <c r="E20" s="12" t="s">
        <v>27</v>
      </c>
      <c r="F20" s="11">
        <v>12</v>
      </c>
      <c r="G20" s="11">
        <v>23.6</v>
      </c>
      <c r="H20" s="11">
        <v>0</v>
      </c>
      <c r="I20" s="11">
        <v>5</v>
      </c>
      <c r="J20" s="11">
        <f t="shared" si="0"/>
        <v>5</v>
      </c>
      <c r="K20" s="13"/>
    </row>
    <row r="21" spans="1:11" x14ac:dyDescent="0.2">
      <c r="A21" s="11">
        <v>159</v>
      </c>
      <c r="B21" s="11" t="s">
        <v>13</v>
      </c>
      <c r="C21" s="11" t="s">
        <v>14</v>
      </c>
      <c r="D21" s="11">
        <v>3</v>
      </c>
      <c r="E21" s="12" t="s">
        <v>27</v>
      </c>
      <c r="F21" s="11">
        <v>13</v>
      </c>
      <c r="G21" s="11">
        <v>23</v>
      </c>
      <c r="H21" s="11">
        <v>2</v>
      </c>
      <c r="I21" s="11">
        <v>7</v>
      </c>
      <c r="J21" s="11">
        <f t="shared" si="0"/>
        <v>5</v>
      </c>
      <c r="K21" s="11"/>
    </row>
    <row r="22" spans="1:11" x14ac:dyDescent="0.2">
      <c r="A22" s="11">
        <v>164</v>
      </c>
      <c r="B22" s="11" t="s">
        <v>13</v>
      </c>
      <c r="C22" s="11" t="s">
        <v>14</v>
      </c>
      <c r="D22" s="11">
        <v>1</v>
      </c>
      <c r="E22" s="12" t="s">
        <v>31</v>
      </c>
      <c r="F22" s="11">
        <v>41</v>
      </c>
      <c r="G22" s="11">
        <v>21.7</v>
      </c>
      <c r="H22" s="11">
        <v>3</v>
      </c>
      <c r="I22" s="11">
        <v>5</v>
      </c>
      <c r="J22" s="11">
        <f t="shared" si="0"/>
        <v>2</v>
      </c>
      <c r="K22" s="11"/>
    </row>
    <row r="23" spans="1:11" x14ac:dyDescent="0.2">
      <c r="A23" s="11">
        <v>164</v>
      </c>
      <c r="B23" s="11" t="s">
        <v>13</v>
      </c>
      <c r="C23" s="11" t="s">
        <v>14</v>
      </c>
      <c r="D23" s="11">
        <v>2</v>
      </c>
      <c r="E23" s="12" t="s">
        <v>31</v>
      </c>
      <c r="F23" s="11">
        <v>42</v>
      </c>
      <c r="G23" s="11">
        <v>26.2</v>
      </c>
      <c r="H23" s="11">
        <v>1</v>
      </c>
      <c r="I23" s="11">
        <v>5</v>
      </c>
      <c r="J23" s="11">
        <f t="shared" si="0"/>
        <v>4</v>
      </c>
      <c r="K23" s="11"/>
    </row>
    <row r="24" spans="1:11" x14ac:dyDescent="0.2">
      <c r="A24" s="11">
        <v>164</v>
      </c>
      <c r="B24" s="11" t="s">
        <v>13</v>
      </c>
      <c r="C24" s="11" t="s">
        <v>14</v>
      </c>
      <c r="D24" s="11">
        <v>3</v>
      </c>
      <c r="E24" s="12" t="s">
        <v>31</v>
      </c>
      <c r="F24" s="11">
        <v>43</v>
      </c>
      <c r="G24" s="11">
        <v>22.6</v>
      </c>
      <c r="H24" s="11">
        <v>3</v>
      </c>
      <c r="I24" s="11">
        <v>5</v>
      </c>
      <c r="J24" s="11">
        <f t="shared" si="0"/>
        <v>2</v>
      </c>
      <c r="K24" s="11"/>
    </row>
    <row r="25" spans="1:11" x14ac:dyDescent="0.2">
      <c r="A25" s="11">
        <v>178</v>
      </c>
      <c r="B25" s="11" t="s">
        <v>13</v>
      </c>
      <c r="C25" s="11" t="s">
        <v>14</v>
      </c>
      <c r="D25" s="11">
        <v>3</v>
      </c>
      <c r="E25" s="14">
        <v>1037</v>
      </c>
      <c r="F25" s="11">
        <v>83</v>
      </c>
      <c r="G25" s="11">
        <v>27.7</v>
      </c>
      <c r="H25" s="14">
        <v>1</v>
      </c>
      <c r="I25" s="11">
        <v>7</v>
      </c>
      <c r="J25" s="11">
        <f t="shared" si="0"/>
        <v>6</v>
      </c>
      <c r="K25" s="11"/>
    </row>
    <row r="26" spans="1:11" x14ac:dyDescent="0.2">
      <c r="A26" s="11">
        <v>180</v>
      </c>
      <c r="B26" s="11" t="s">
        <v>13</v>
      </c>
      <c r="C26" s="11" t="s">
        <v>14</v>
      </c>
      <c r="D26" s="11">
        <v>3</v>
      </c>
      <c r="E26" s="14">
        <v>1046</v>
      </c>
      <c r="F26" s="11">
        <v>103</v>
      </c>
      <c r="G26" s="11">
        <v>24.4</v>
      </c>
      <c r="H26" s="14">
        <v>0</v>
      </c>
      <c r="I26" s="11">
        <v>4</v>
      </c>
      <c r="J26" s="11">
        <f t="shared" si="0"/>
        <v>4</v>
      </c>
      <c r="K26" s="11"/>
    </row>
    <row r="27" spans="1:11" x14ac:dyDescent="0.2">
      <c r="A27" s="11">
        <v>190</v>
      </c>
      <c r="B27" s="11" t="s">
        <v>13</v>
      </c>
      <c r="C27" s="11" t="s">
        <v>14</v>
      </c>
      <c r="D27" s="11">
        <v>1</v>
      </c>
      <c r="E27" s="14">
        <v>1072</v>
      </c>
      <c r="F27" s="11">
        <v>171</v>
      </c>
      <c r="G27" s="11">
        <v>21.7</v>
      </c>
      <c r="H27" s="14">
        <v>1</v>
      </c>
      <c r="I27" s="11">
        <v>1</v>
      </c>
      <c r="J27" s="11">
        <f t="shared" si="0"/>
        <v>0</v>
      </c>
      <c r="K27" s="11"/>
    </row>
    <row r="28" spans="1:11" x14ac:dyDescent="0.2">
      <c r="A28" s="11">
        <v>190</v>
      </c>
      <c r="B28" s="11" t="s">
        <v>13</v>
      </c>
      <c r="C28" s="11" t="s">
        <v>14</v>
      </c>
      <c r="D28" s="11">
        <v>2</v>
      </c>
      <c r="E28" s="14">
        <v>1072</v>
      </c>
      <c r="F28" s="11">
        <v>172</v>
      </c>
      <c r="G28" s="11">
        <v>23.2</v>
      </c>
      <c r="H28" s="14">
        <v>3</v>
      </c>
      <c r="I28" s="11">
        <v>8</v>
      </c>
      <c r="J28" s="11">
        <f t="shared" si="0"/>
        <v>5</v>
      </c>
      <c r="K28" s="11"/>
    </row>
    <row r="29" spans="1:11" x14ac:dyDescent="0.2">
      <c r="A29" s="6">
        <v>168</v>
      </c>
      <c r="B29" s="6" t="s">
        <v>32</v>
      </c>
      <c r="C29" s="6" t="s">
        <v>15</v>
      </c>
      <c r="D29" s="6">
        <v>2</v>
      </c>
      <c r="E29" s="7" t="s">
        <v>33</v>
      </c>
      <c r="F29" s="6">
        <v>62</v>
      </c>
      <c r="G29" s="6">
        <v>28.7</v>
      </c>
      <c r="H29" s="6">
        <v>1</v>
      </c>
      <c r="I29" s="6">
        <v>7</v>
      </c>
      <c r="J29" s="6">
        <f t="shared" si="0"/>
        <v>6</v>
      </c>
      <c r="K29" s="6"/>
    </row>
    <row r="30" spans="1:11" x14ac:dyDescent="0.2">
      <c r="A30" s="6">
        <v>179</v>
      </c>
      <c r="B30" s="6" t="s">
        <v>32</v>
      </c>
      <c r="C30" s="6" t="s">
        <v>15</v>
      </c>
      <c r="D30" s="6">
        <v>1</v>
      </c>
      <c r="E30" s="6">
        <v>1037</v>
      </c>
      <c r="F30" s="6">
        <v>91</v>
      </c>
      <c r="G30" s="6">
        <v>32.799999999999997</v>
      </c>
      <c r="H30" s="6">
        <v>1</v>
      </c>
      <c r="I30" s="6">
        <v>4</v>
      </c>
      <c r="J30" s="6">
        <f t="shared" si="0"/>
        <v>3</v>
      </c>
      <c r="K30" s="6" t="s">
        <v>34</v>
      </c>
    </row>
    <row r="31" spans="1:11" x14ac:dyDescent="0.2">
      <c r="A31" s="6">
        <v>181</v>
      </c>
      <c r="B31" s="6" t="s">
        <v>32</v>
      </c>
      <c r="C31" s="6" t="s">
        <v>15</v>
      </c>
      <c r="D31" s="6">
        <v>2</v>
      </c>
      <c r="E31" s="8">
        <v>1046</v>
      </c>
      <c r="F31" s="6">
        <v>112</v>
      </c>
      <c r="G31" s="6">
        <v>27.3</v>
      </c>
      <c r="H31" s="8">
        <v>1</v>
      </c>
      <c r="I31" s="6">
        <v>5</v>
      </c>
      <c r="J31" s="6">
        <f t="shared" si="0"/>
        <v>4</v>
      </c>
      <c r="K31" s="6"/>
    </row>
    <row r="32" spans="1:11" x14ac:dyDescent="0.2">
      <c r="A32" s="6">
        <v>183</v>
      </c>
      <c r="B32" s="6" t="s">
        <v>32</v>
      </c>
      <c r="C32" s="6" t="s">
        <v>15</v>
      </c>
      <c r="D32" s="6">
        <v>1</v>
      </c>
      <c r="E32" s="8">
        <v>1056</v>
      </c>
      <c r="F32" s="6">
        <v>131</v>
      </c>
      <c r="G32" s="6">
        <v>28.7</v>
      </c>
      <c r="H32" s="8">
        <v>1</v>
      </c>
      <c r="I32" s="6">
        <v>11</v>
      </c>
      <c r="J32" s="6">
        <f t="shared" si="0"/>
        <v>10</v>
      </c>
      <c r="K32" s="6"/>
    </row>
    <row r="33" spans="1:11" x14ac:dyDescent="0.2">
      <c r="A33" s="6">
        <v>185</v>
      </c>
      <c r="B33" s="6" t="s">
        <v>32</v>
      </c>
      <c r="C33" s="6" t="s">
        <v>15</v>
      </c>
      <c r="D33" s="6">
        <v>2</v>
      </c>
      <c r="E33" s="8">
        <v>1057</v>
      </c>
      <c r="F33" s="6">
        <v>152</v>
      </c>
      <c r="G33" s="6">
        <v>27.7</v>
      </c>
      <c r="H33" s="8">
        <v>2</v>
      </c>
      <c r="I33" s="6">
        <v>4</v>
      </c>
      <c r="J33" s="6">
        <f t="shared" si="0"/>
        <v>2</v>
      </c>
      <c r="K33" s="6"/>
    </row>
    <row r="34" spans="1:11" x14ac:dyDescent="0.2">
      <c r="A34" s="6">
        <v>185</v>
      </c>
      <c r="B34" s="6" t="s">
        <v>32</v>
      </c>
      <c r="C34" s="6" t="s">
        <v>15</v>
      </c>
      <c r="D34" s="6">
        <v>3</v>
      </c>
      <c r="E34" s="8">
        <v>1057</v>
      </c>
      <c r="F34" s="6">
        <v>153</v>
      </c>
      <c r="G34" s="6">
        <v>29.1</v>
      </c>
      <c r="H34" s="8">
        <v>5</v>
      </c>
      <c r="I34" s="6">
        <v>7</v>
      </c>
      <c r="J34" s="6">
        <f t="shared" si="0"/>
        <v>2</v>
      </c>
      <c r="K34" s="6"/>
    </row>
    <row r="35" spans="1:11" x14ac:dyDescent="0.2">
      <c r="A35" s="6">
        <v>195</v>
      </c>
      <c r="B35" s="6" t="s">
        <v>32</v>
      </c>
      <c r="C35" s="6" t="s">
        <v>15</v>
      </c>
      <c r="D35" s="6">
        <v>3</v>
      </c>
      <c r="E35" s="8">
        <v>1085</v>
      </c>
      <c r="F35" s="6">
        <v>203</v>
      </c>
      <c r="G35" s="6">
        <v>25.7</v>
      </c>
      <c r="H35" s="8">
        <v>1</v>
      </c>
      <c r="I35" s="6">
        <v>4</v>
      </c>
      <c r="J35" s="6">
        <f t="shared" si="0"/>
        <v>3</v>
      </c>
      <c r="K35" s="6"/>
    </row>
    <row r="36" spans="1:11" x14ac:dyDescent="0.2">
      <c r="A36" s="5">
        <v>162</v>
      </c>
      <c r="B36" s="5" t="s">
        <v>32</v>
      </c>
      <c r="C36" s="5" t="s">
        <v>12</v>
      </c>
      <c r="D36" s="5">
        <v>3</v>
      </c>
      <c r="E36" s="9" t="s">
        <v>35</v>
      </c>
      <c r="F36" s="5">
        <v>21</v>
      </c>
      <c r="G36" s="5">
        <v>31.7</v>
      </c>
      <c r="H36" s="5">
        <v>0</v>
      </c>
      <c r="I36" s="5">
        <v>5</v>
      </c>
      <c r="J36" s="5">
        <f t="shared" si="0"/>
        <v>5</v>
      </c>
      <c r="K36" s="5"/>
    </row>
    <row r="37" spans="1:11" x14ac:dyDescent="0.2">
      <c r="A37" s="5">
        <v>168</v>
      </c>
      <c r="B37" s="5" t="s">
        <v>32</v>
      </c>
      <c r="C37" s="5" t="s">
        <v>12</v>
      </c>
      <c r="D37" s="5">
        <v>1</v>
      </c>
      <c r="E37" s="9" t="s">
        <v>33</v>
      </c>
      <c r="F37" s="5">
        <v>61</v>
      </c>
      <c r="G37" s="5">
        <v>25.9</v>
      </c>
      <c r="H37" s="5">
        <v>2</v>
      </c>
      <c r="I37" s="5">
        <v>12</v>
      </c>
      <c r="J37" s="5">
        <f t="shared" si="0"/>
        <v>10</v>
      </c>
      <c r="K37" s="5"/>
    </row>
    <row r="38" spans="1:11" x14ac:dyDescent="0.2">
      <c r="A38" s="5">
        <v>179</v>
      </c>
      <c r="B38" s="5" t="s">
        <v>32</v>
      </c>
      <c r="C38" s="5" t="s">
        <v>12</v>
      </c>
      <c r="D38" s="5">
        <v>2</v>
      </c>
      <c r="E38" s="10">
        <v>1037</v>
      </c>
      <c r="F38" s="5">
        <v>92</v>
      </c>
      <c r="G38" s="5">
        <v>34</v>
      </c>
      <c r="H38" s="10">
        <v>1</v>
      </c>
      <c r="I38" s="5">
        <v>9</v>
      </c>
      <c r="J38" s="5">
        <f t="shared" si="0"/>
        <v>8</v>
      </c>
      <c r="K38" s="5"/>
    </row>
    <row r="39" spans="1:11" x14ac:dyDescent="0.2">
      <c r="A39" s="5">
        <v>187</v>
      </c>
      <c r="B39" s="5" t="s">
        <v>32</v>
      </c>
      <c r="C39" s="5" t="s">
        <v>12</v>
      </c>
      <c r="D39" s="5">
        <v>1</v>
      </c>
      <c r="E39" s="10">
        <v>1058</v>
      </c>
      <c r="F39" s="5">
        <v>141</v>
      </c>
      <c r="G39" s="5">
        <v>28.4</v>
      </c>
      <c r="H39" s="10">
        <v>1</v>
      </c>
      <c r="I39" s="5">
        <v>4</v>
      </c>
      <c r="J39" s="5">
        <f t="shared" si="0"/>
        <v>3</v>
      </c>
      <c r="K39" s="5"/>
    </row>
    <row r="40" spans="1:11" x14ac:dyDescent="0.2">
      <c r="A40" s="5">
        <v>187</v>
      </c>
      <c r="B40" s="5" t="s">
        <v>32</v>
      </c>
      <c r="C40" s="5" t="s">
        <v>12</v>
      </c>
      <c r="D40" s="5">
        <v>2</v>
      </c>
      <c r="E40" s="10">
        <v>1058</v>
      </c>
      <c r="F40" s="5">
        <v>142</v>
      </c>
      <c r="G40" s="5">
        <v>27.5</v>
      </c>
      <c r="H40" s="10">
        <v>0</v>
      </c>
      <c r="I40" s="5">
        <v>4</v>
      </c>
      <c r="J40" s="5">
        <f t="shared" si="0"/>
        <v>4</v>
      </c>
      <c r="K40" s="5"/>
    </row>
    <row r="41" spans="1:11" x14ac:dyDescent="0.2">
      <c r="A41" s="5">
        <v>185</v>
      </c>
      <c r="B41" s="5" t="s">
        <v>32</v>
      </c>
      <c r="C41" s="5" t="s">
        <v>12</v>
      </c>
      <c r="D41" s="5">
        <v>1</v>
      </c>
      <c r="E41" s="10">
        <v>1057</v>
      </c>
      <c r="F41" s="5">
        <v>151</v>
      </c>
      <c r="G41" s="5">
        <v>27.7</v>
      </c>
      <c r="H41" s="10">
        <v>1</v>
      </c>
      <c r="I41" s="5">
        <v>3</v>
      </c>
      <c r="J41" s="5">
        <f t="shared" si="0"/>
        <v>2</v>
      </c>
      <c r="K41" s="5"/>
    </row>
    <row r="42" spans="1:11" x14ac:dyDescent="0.2">
      <c r="A42" s="5">
        <v>195</v>
      </c>
      <c r="B42" s="5" t="s">
        <v>32</v>
      </c>
      <c r="C42" s="5" t="s">
        <v>12</v>
      </c>
      <c r="D42" s="5">
        <v>1</v>
      </c>
      <c r="E42" s="10">
        <v>1085</v>
      </c>
      <c r="F42" s="5">
        <v>201</v>
      </c>
      <c r="G42" s="5">
        <v>26.2</v>
      </c>
      <c r="H42" s="10">
        <v>2</v>
      </c>
      <c r="I42" s="5">
        <v>4</v>
      </c>
      <c r="J42" s="5">
        <f t="shared" si="0"/>
        <v>2</v>
      </c>
      <c r="K42" s="5"/>
    </row>
    <row r="43" spans="1:11" x14ac:dyDescent="0.2">
      <c r="A43" s="5">
        <v>195</v>
      </c>
      <c r="B43" s="5" t="s">
        <v>32</v>
      </c>
      <c r="C43" s="5" t="s">
        <v>12</v>
      </c>
      <c r="D43" s="5">
        <v>2</v>
      </c>
      <c r="E43" s="10">
        <v>1085</v>
      </c>
      <c r="F43" s="5">
        <v>202</v>
      </c>
      <c r="G43" s="5">
        <v>23.9</v>
      </c>
      <c r="H43" s="10">
        <v>3</v>
      </c>
      <c r="I43" s="5">
        <v>4</v>
      </c>
      <c r="J43" s="5">
        <f t="shared" si="0"/>
        <v>1</v>
      </c>
      <c r="K43" s="5"/>
    </row>
    <row r="44" spans="1:11" x14ac:dyDescent="0.2">
      <c r="A44" s="11">
        <v>162</v>
      </c>
      <c r="B44" s="11" t="s">
        <v>32</v>
      </c>
      <c r="C44" s="11" t="s">
        <v>14</v>
      </c>
      <c r="D44" s="11">
        <v>2</v>
      </c>
      <c r="E44" s="12" t="s">
        <v>35</v>
      </c>
      <c r="F44" s="11">
        <v>22</v>
      </c>
      <c r="G44" s="11">
        <v>35</v>
      </c>
      <c r="H44" s="11">
        <v>0</v>
      </c>
      <c r="I44" s="11">
        <v>6</v>
      </c>
      <c r="J44" s="11">
        <f t="shared" si="0"/>
        <v>6</v>
      </c>
      <c r="K44" s="11"/>
    </row>
    <row r="45" spans="1:11" x14ac:dyDescent="0.2">
      <c r="A45" s="11">
        <v>165</v>
      </c>
      <c r="B45" s="11" t="s">
        <v>32</v>
      </c>
      <c r="C45" s="11" t="s">
        <v>14</v>
      </c>
      <c r="D45" s="11">
        <v>2</v>
      </c>
      <c r="E45" s="12" t="s">
        <v>31</v>
      </c>
      <c r="F45" s="11">
        <v>51</v>
      </c>
      <c r="G45" s="11">
        <v>30.4</v>
      </c>
      <c r="H45" s="11">
        <v>1</v>
      </c>
      <c r="I45" s="11">
        <v>6</v>
      </c>
      <c r="J45" s="11">
        <f t="shared" si="0"/>
        <v>5</v>
      </c>
      <c r="K45" s="11"/>
    </row>
    <row r="46" spans="1:11" x14ac:dyDescent="0.2">
      <c r="A46" s="11">
        <v>181</v>
      </c>
      <c r="B46" s="11" t="s">
        <v>32</v>
      </c>
      <c r="C46" s="11" t="s">
        <v>14</v>
      </c>
      <c r="D46" s="11">
        <v>1</v>
      </c>
      <c r="E46" s="14">
        <v>1046</v>
      </c>
      <c r="F46" s="11">
        <v>111</v>
      </c>
      <c r="G46" s="11">
        <v>27.4</v>
      </c>
      <c r="H46" s="14">
        <v>1</v>
      </c>
      <c r="I46" s="11">
        <v>7</v>
      </c>
      <c r="J46" s="11">
        <f t="shared" si="0"/>
        <v>6</v>
      </c>
      <c r="K46" s="11"/>
    </row>
    <row r="47" spans="1:11" x14ac:dyDescent="0.2">
      <c r="A47" s="11">
        <v>183</v>
      </c>
      <c r="B47" s="11" t="s">
        <v>32</v>
      </c>
      <c r="C47" s="11" t="s">
        <v>14</v>
      </c>
      <c r="D47" s="11">
        <v>2</v>
      </c>
      <c r="E47" s="14">
        <v>1056</v>
      </c>
      <c r="F47" s="11">
        <v>132</v>
      </c>
      <c r="G47" s="11">
        <v>28.9</v>
      </c>
      <c r="H47" s="14">
        <v>0</v>
      </c>
      <c r="I47" s="11">
        <v>5</v>
      </c>
      <c r="J47" s="11">
        <f t="shared" si="0"/>
        <v>5</v>
      </c>
      <c r="K47" s="11"/>
    </row>
    <row r="48" spans="1:11" x14ac:dyDescent="0.2">
      <c r="A48" s="11">
        <v>192</v>
      </c>
      <c r="B48" s="11" t="s">
        <v>32</v>
      </c>
      <c r="C48" s="11" t="s">
        <v>14</v>
      </c>
      <c r="D48" s="11">
        <v>1</v>
      </c>
      <c r="E48" s="14">
        <v>1072</v>
      </c>
      <c r="F48" s="11">
        <v>181</v>
      </c>
      <c r="G48" s="11">
        <v>26.8</v>
      </c>
      <c r="H48" s="14">
        <v>3</v>
      </c>
      <c r="I48" s="11">
        <v>5</v>
      </c>
      <c r="J48" s="11">
        <f t="shared" si="0"/>
        <v>2</v>
      </c>
      <c r="K48" s="11"/>
    </row>
    <row r="49" spans="1:11" x14ac:dyDescent="0.2">
      <c r="A49" s="11">
        <v>192</v>
      </c>
      <c r="B49" s="11" t="s">
        <v>32</v>
      </c>
      <c r="C49" s="11" t="s">
        <v>14</v>
      </c>
      <c r="D49" s="11">
        <v>2</v>
      </c>
      <c r="E49" s="14">
        <v>1072</v>
      </c>
      <c r="F49" s="11">
        <v>182</v>
      </c>
      <c r="G49" s="11">
        <v>28.9</v>
      </c>
      <c r="H49" s="14">
        <v>1</v>
      </c>
      <c r="I49" s="11">
        <v>7</v>
      </c>
      <c r="J49" s="11">
        <f t="shared" si="0"/>
        <v>6</v>
      </c>
      <c r="K49" s="11"/>
    </row>
    <row r="50" spans="1:11" x14ac:dyDescent="0.2">
      <c r="A50" s="11">
        <v>192</v>
      </c>
      <c r="B50" s="11" t="s">
        <v>32</v>
      </c>
      <c r="C50" s="11" t="s">
        <v>14</v>
      </c>
      <c r="D50" s="11">
        <v>3</v>
      </c>
      <c r="E50" s="14">
        <v>1072</v>
      </c>
      <c r="F50" s="11">
        <v>183</v>
      </c>
      <c r="G50" s="11">
        <v>26.7</v>
      </c>
      <c r="H50" s="14">
        <v>5</v>
      </c>
      <c r="I50" s="11">
        <v>6</v>
      </c>
      <c r="J50" s="11">
        <f t="shared" si="0"/>
        <v>1</v>
      </c>
      <c r="K50" s="11"/>
    </row>
    <row r="51" spans="1:11" x14ac:dyDescent="0.2">
      <c r="A51" s="11">
        <v>193</v>
      </c>
      <c r="B51" s="11" t="s">
        <v>32</v>
      </c>
      <c r="C51" s="11" t="s">
        <v>14</v>
      </c>
      <c r="D51" s="11">
        <v>1</v>
      </c>
      <c r="E51" s="14">
        <v>1087</v>
      </c>
      <c r="F51" s="11">
        <v>191</v>
      </c>
      <c r="G51" s="11">
        <v>22.3</v>
      </c>
      <c r="H51" s="14">
        <v>4</v>
      </c>
      <c r="I51" s="11">
        <v>2</v>
      </c>
      <c r="J51" s="11">
        <v>0</v>
      </c>
      <c r="K51" s="11" t="s">
        <v>3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A19" sqref="A19:XFD20"/>
    </sheetView>
  </sheetViews>
  <sheetFormatPr baseColWidth="10" defaultRowHeight="16" x14ac:dyDescent="0.2"/>
  <sheetData>
    <row r="1" spans="1:8" x14ac:dyDescent="0.2">
      <c r="A1" t="s">
        <v>37</v>
      </c>
      <c r="B1" t="s">
        <v>1</v>
      </c>
      <c r="C1" t="s">
        <v>3</v>
      </c>
      <c r="D1" t="s">
        <v>38</v>
      </c>
      <c r="E1" t="s">
        <v>39</v>
      </c>
      <c r="F1" s="1" t="s">
        <v>40</v>
      </c>
      <c r="G1" s="1" t="s">
        <v>41</v>
      </c>
      <c r="H1" t="s">
        <v>42</v>
      </c>
    </row>
    <row r="2" spans="1:8" x14ac:dyDescent="0.2">
      <c r="A2">
        <v>21</v>
      </c>
      <c r="B2" t="s">
        <v>15</v>
      </c>
      <c r="C2" t="s">
        <v>13</v>
      </c>
      <c r="D2">
        <v>324</v>
      </c>
      <c r="E2">
        <v>28.8</v>
      </c>
      <c r="F2" s="1">
        <v>7.3996875000000033</v>
      </c>
      <c r="G2">
        <v>38.434210526315773</v>
      </c>
      <c r="H2">
        <v>4.9999999999999822E-2</v>
      </c>
    </row>
    <row r="3" spans="1:8" x14ac:dyDescent="0.2">
      <c r="A3">
        <v>11</v>
      </c>
      <c r="B3" t="s">
        <v>15</v>
      </c>
      <c r="C3" t="s">
        <v>32</v>
      </c>
      <c r="D3">
        <v>324</v>
      </c>
      <c r="E3">
        <v>23.2</v>
      </c>
      <c r="F3" s="1">
        <v>8.165172413793103</v>
      </c>
      <c r="G3">
        <v>41.328947368421069</v>
      </c>
      <c r="H3">
        <v>1.2999999999999998</v>
      </c>
    </row>
    <row r="4" spans="1:8" x14ac:dyDescent="0.2">
      <c r="A4">
        <v>51</v>
      </c>
      <c r="B4" t="s">
        <v>15</v>
      </c>
      <c r="C4" t="s">
        <v>32</v>
      </c>
      <c r="D4">
        <v>330</v>
      </c>
      <c r="E4">
        <v>23.3</v>
      </c>
      <c r="F4" s="1">
        <v>8.1301287553648063</v>
      </c>
      <c r="G4">
        <v>71.447368421052644</v>
      </c>
      <c r="H4">
        <v>0.10000000000000009</v>
      </c>
    </row>
    <row r="5" spans="1:8" x14ac:dyDescent="0.2">
      <c r="A5">
        <v>42</v>
      </c>
      <c r="B5" t="s">
        <v>15</v>
      </c>
      <c r="C5" t="s">
        <v>13</v>
      </c>
      <c r="D5">
        <v>324</v>
      </c>
      <c r="E5">
        <v>28.5</v>
      </c>
      <c r="F5" s="1">
        <v>5.8158947368421048</v>
      </c>
      <c r="G5">
        <v>39.710526315789458</v>
      </c>
      <c r="H5">
        <v>5.0000000000000266E-2</v>
      </c>
    </row>
    <row r="6" spans="1:8" x14ac:dyDescent="0.2">
      <c r="A6">
        <v>784</v>
      </c>
      <c r="B6" t="s">
        <v>15</v>
      </c>
      <c r="C6" t="s">
        <v>32</v>
      </c>
      <c r="D6">
        <v>160</v>
      </c>
      <c r="E6">
        <v>29.7</v>
      </c>
      <c r="F6" s="1">
        <v>5.3151515151515154</v>
      </c>
      <c r="G6">
        <v>88.691176470588232</v>
      </c>
      <c r="H6">
        <v>5.1000000000000005</v>
      </c>
    </row>
    <row r="7" spans="1:8" x14ac:dyDescent="0.2">
      <c r="A7">
        <v>822</v>
      </c>
      <c r="B7" t="s">
        <v>15</v>
      </c>
      <c r="C7" t="s">
        <v>32</v>
      </c>
      <c r="D7">
        <v>160</v>
      </c>
      <c r="E7">
        <v>29</v>
      </c>
      <c r="F7" s="1">
        <v>5.4434482758620684</v>
      </c>
      <c r="G7">
        <v>154.42647058823533</v>
      </c>
      <c r="H7">
        <v>4.0500000000000007</v>
      </c>
    </row>
    <row r="8" spans="1:8" x14ac:dyDescent="0.2">
      <c r="A8">
        <v>861</v>
      </c>
      <c r="B8" t="s">
        <v>15</v>
      </c>
      <c r="C8" t="s">
        <v>32</v>
      </c>
      <c r="D8">
        <v>202</v>
      </c>
      <c r="E8">
        <v>26.9</v>
      </c>
      <c r="F8" s="1">
        <v>5.8684014869888506</v>
      </c>
      <c r="G8">
        <v>108.82352941176471</v>
      </c>
      <c r="H8">
        <v>4.3500000000000005</v>
      </c>
    </row>
    <row r="9" spans="1:8" x14ac:dyDescent="0.2">
      <c r="A9">
        <v>921</v>
      </c>
      <c r="B9" t="s">
        <v>15</v>
      </c>
      <c r="C9" t="s">
        <v>32</v>
      </c>
      <c r="D9">
        <v>226</v>
      </c>
      <c r="E9">
        <v>27.5</v>
      </c>
      <c r="F9" s="1">
        <v>5.1663272727272718</v>
      </c>
      <c r="G9">
        <v>174.16176470588235</v>
      </c>
      <c r="H9">
        <v>5.3500000000000005</v>
      </c>
    </row>
    <row r="10" spans="1:8" x14ac:dyDescent="0.2">
      <c r="A10">
        <v>993</v>
      </c>
      <c r="B10" t="s">
        <v>15</v>
      </c>
      <c r="C10" t="s">
        <v>13</v>
      </c>
      <c r="D10">
        <v>248</v>
      </c>
      <c r="E10">
        <v>24.4</v>
      </c>
      <c r="F10" s="1">
        <v>6.1461885245901637</v>
      </c>
      <c r="G10">
        <v>111.63636363636365</v>
      </c>
      <c r="H10">
        <v>0</v>
      </c>
    </row>
    <row r="11" spans="1:8" x14ac:dyDescent="0.2">
      <c r="A11">
        <v>991</v>
      </c>
      <c r="B11" t="s">
        <v>15</v>
      </c>
      <c r="C11" t="s">
        <v>13</v>
      </c>
      <c r="D11">
        <v>248</v>
      </c>
      <c r="E11">
        <v>23.3</v>
      </c>
      <c r="F11" s="1">
        <v>3.726309012875535</v>
      </c>
      <c r="G11">
        <v>143.54545454545456</v>
      </c>
      <c r="H11">
        <v>4.9999999999999822E-2</v>
      </c>
    </row>
    <row r="12" spans="1:8" x14ac:dyDescent="0.2">
      <c r="A12">
        <v>952</v>
      </c>
      <c r="B12" t="s">
        <v>15</v>
      </c>
      <c r="C12" t="s">
        <v>13</v>
      </c>
      <c r="D12">
        <v>241</v>
      </c>
      <c r="E12">
        <v>22.2</v>
      </c>
      <c r="F12" s="1">
        <v>4.9775675675675659</v>
      </c>
      <c r="G12">
        <v>47.015151515151508</v>
      </c>
      <c r="H12">
        <v>2.0999999999999996</v>
      </c>
    </row>
    <row r="13" spans="1:8" x14ac:dyDescent="0.2">
      <c r="A13">
        <v>1021</v>
      </c>
      <c r="B13" t="s">
        <v>15</v>
      </c>
      <c r="C13" t="s">
        <v>13</v>
      </c>
      <c r="D13">
        <v>254</v>
      </c>
      <c r="E13">
        <v>25.4</v>
      </c>
      <c r="F13" s="1">
        <v>7.1472047244094483</v>
      </c>
      <c r="G13">
        <v>152.95454545454547</v>
      </c>
      <c r="H13">
        <v>0.34999999999999964</v>
      </c>
    </row>
    <row r="14" spans="1:8" x14ac:dyDescent="0.2">
      <c r="A14">
        <v>1032</v>
      </c>
      <c r="B14" t="s">
        <v>15</v>
      </c>
      <c r="C14" t="s">
        <v>13</v>
      </c>
      <c r="D14">
        <v>254</v>
      </c>
      <c r="E14">
        <v>23.1</v>
      </c>
      <c r="F14" s="1">
        <v>8.8838961038961024</v>
      </c>
      <c r="G14">
        <v>61.560606060606069</v>
      </c>
      <c r="H14">
        <v>2.5999999999999996</v>
      </c>
    </row>
    <row r="15" spans="1:8" x14ac:dyDescent="0.2">
      <c r="A15">
        <v>52</v>
      </c>
      <c r="B15" t="s">
        <v>12</v>
      </c>
      <c r="C15" t="s">
        <v>32</v>
      </c>
      <c r="D15">
        <v>330</v>
      </c>
      <c r="E15">
        <v>22</v>
      </c>
      <c r="F15" s="1">
        <v>8.2517727272727246</v>
      </c>
      <c r="G15">
        <v>67.289473684210506</v>
      </c>
      <c r="H15">
        <v>4.9999999999999822E-2</v>
      </c>
    </row>
    <row r="16" spans="1:8" x14ac:dyDescent="0.2">
      <c r="A16">
        <v>12</v>
      </c>
      <c r="B16" t="s">
        <v>12</v>
      </c>
      <c r="C16" t="s">
        <v>32</v>
      </c>
      <c r="D16">
        <v>324</v>
      </c>
      <c r="E16">
        <v>21.6</v>
      </c>
      <c r="F16" s="1">
        <v>8.0391666666666666</v>
      </c>
      <c r="G16">
        <v>71.592105263157904</v>
      </c>
      <c r="H16">
        <v>0</v>
      </c>
    </row>
    <row r="17" spans="1:8" x14ac:dyDescent="0.2">
      <c r="A17">
        <v>41</v>
      </c>
      <c r="B17" t="s">
        <v>12</v>
      </c>
      <c r="C17" t="s">
        <v>13</v>
      </c>
      <c r="D17">
        <v>324</v>
      </c>
      <c r="E17">
        <v>27.6</v>
      </c>
      <c r="F17" s="1">
        <v>6.2915217391304319</v>
      </c>
      <c r="G17">
        <v>83.25</v>
      </c>
      <c r="H17">
        <v>5.0999999999999996</v>
      </c>
    </row>
    <row r="18" spans="1:8" x14ac:dyDescent="0.2">
      <c r="A18">
        <v>22</v>
      </c>
      <c r="B18" t="s">
        <v>12</v>
      </c>
      <c r="C18" t="s">
        <v>13</v>
      </c>
      <c r="D18">
        <v>324</v>
      </c>
      <c r="E18">
        <v>25.3</v>
      </c>
      <c r="F18" s="1">
        <v>5.9275494071146229</v>
      </c>
      <c r="G18">
        <v>56.934210526315795</v>
      </c>
      <c r="H18">
        <v>0</v>
      </c>
    </row>
    <row r="19" spans="1:8" x14ac:dyDescent="0.2">
      <c r="A19">
        <v>881</v>
      </c>
      <c r="B19" t="s">
        <v>12</v>
      </c>
      <c r="C19" t="s">
        <v>32</v>
      </c>
      <c r="D19">
        <v>204</v>
      </c>
      <c r="E19">
        <v>30.4</v>
      </c>
      <c r="F19" s="1">
        <v>5.7120394736842117</v>
      </c>
      <c r="G19">
        <v>86.882352941176492</v>
      </c>
      <c r="H19">
        <v>4.3999999999999995</v>
      </c>
    </row>
    <row r="20" spans="1:8" x14ac:dyDescent="0.2">
      <c r="A20">
        <v>882</v>
      </c>
      <c r="B20" t="s">
        <v>12</v>
      </c>
      <c r="C20" t="s">
        <v>32</v>
      </c>
      <c r="D20">
        <v>204</v>
      </c>
      <c r="E20">
        <v>32.6</v>
      </c>
      <c r="F20" s="1">
        <v>4.8423312883435576</v>
      </c>
      <c r="G20">
        <v>124.60294117647062</v>
      </c>
      <c r="H20">
        <v>5.6000000000000005</v>
      </c>
    </row>
    <row r="21" spans="1:8" x14ac:dyDescent="0.2">
      <c r="A21">
        <v>982</v>
      </c>
      <c r="B21" t="s">
        <v>12</v>
      </c>
      <c r="C21" t="s">
        <v>13</v>
      </c>
      <c r="D21">
        <v>247</v>
      </c>
      <c r="E21">
        <v>24.1</v>
      </c>
      <c r="F21" s="1">
        <v>5.8951867219917</v>
      </c>
      <c r="G21">
        <v>52.19696969696966</v>
      </c>
      <c r="H21">
        <v>1.2999999999999998</v>
      </c>
    </row>
    <row r="22" spans="1:8" x14ac:dyDescent="0.2">
      <c r="A22">
        <v>981</v>
      </c>
      <c r="B22" t="s">
        <v>12</v>
      </c>
      <c r="C22" t="s">
        <v>13</v>
      </c>
      <c r="D22">
        <v>247</v>
      </c>
      <c r="E22">
        <v>23.9</v>
      </c>
      <c r="F22" s="1">
        <v>5.2840167364016732</v>
      </c>
      <c r="G22">
        <v>104.8787878787879</v>
      </c>
      <c r="H22">
        <v>0</v>
      </c>
    </row>
    <row r="23" spans="1:8" x14ac:dyDescent="0.2">
      <c r="A23">
        <v>1022</v>
      </c>
      <c r="B23" t="s">
        <v>12</v>
      </c>
      <c r="C23" t="s">
        <v>13</v>
      </c>
      <c r="D23">
        <v>254</v>
      </c>
      <c r="E23">
        <v>24.6</v>
      </c>
      <c r="F23" s="1">
        <v>6.7379268292682939</v>
      </c>
      <c r="G23">
        <v>49.651515151515156</v>
      </c>
      <c r="H23">
        <v>5.6999999999999993</v>
      </c>
    </row>
    <row r="24" spans="1:8" x14ac:dyDescent="0.2">
      <c r="A24">
        <v>1031</v>
      </c>
      <c r="B24" t="s">
        <v>12</v>
      </c>
      <c r="C24" t="s">
        <v>13</v>
      </c>
      <c r="D24">
        <v>254</v>
      </c>
      <c r="E24">
        <v>22.9</v>
      </c>
      <c r="F24" s="1">
        <v>8.6168122270742362</v>
      </c>
      <c r="G24">
        <v>93.106060606060609</v>
      </c>
      <c r="H24">
        <v>0.25</v>
      </c>
    </row>
    <row r="25" spans="1:8" x14ac:dyDescent="0.2">
      <c r="A25">
        <v>23</v>
      </c>
      <c r="B25" t="s">
        <v>14</v>
      </c>
      <c r="C25" t="s">
        <v>13</v>
      </c>
      <c r="D25">
        <v>324</v>
      </c>
      <c r="E25">
        <v>27.3</v>
      </c>
      <c r="F25" s="1">
        <v>5.7824175824175823</v>
      </c>
      <c r="G25">
        <v>99.25</v>
      </c>
      <c r="H25">
        <v>4.5999999999999996</v>
      </c>
    </row>
    <row r="26" spans="1:8" x14ac:dyDescent="0.2">
      <c r="A26">
        <v>13</v>
      </c>
      <c r="B26" t="s">
        <v>14</v>
      </c>
      <c r="C26" t="s">
        <v>32</v>
      </c>
      <c r="D26">
        <v>324</v>
      </c>
      <c r="E26">
        <v>22.9</v>
      </c>
      <c r="F26" s="1">
        <v>4.1360698689956337</v>
      </c>
      <c r="G26">
        <v>67.671052631578917</v>
      </c>
      <c r="H26">
        <v>1.4000000000000004</v>
      </c>
    </row>
    <row r="27" spans="1:8" x14ac:dyDescent="0.2">
      <c r="A27">
        <v>43</v>
      </c>
      <c r="B27" t="s">
        <v>14</v>
      </c>
      <c r="C27" t="s">
        <v>13</v>
      </c>
      <c r="D27">
        <v>324</v>
      </c>
      <c r="E27">
        <v>27.4</v>
      </c>
      <c r="F27" s="1">
        <v>5.7613138686131391</v>
      </c>
      <c r="G27">
        <v>118.21052631578945</v>
      </c>
      <c r="H27">
        <v>0.79999999999999982</v>
      </c>
    </row>
    <row r="28" spans="1:8" x14ac:dyDescent="0.2">
      <c r="A28">
        <v>31</v>
      </c>
      <c r="B28" t="s">
        <v>14</v>
      </c>
      <c r="C28" t="s">
        <v>32</v>
      </c>
      <c r="D28">
        <v>324</v>
      </c>
      <c r="E28">
        <v>23.4</v>
      </c>
      <c r="F28" s="1">
        <v>7.4207692307692295</v>
      </c>
      <c r="G28">
        <v>51.078947368421041</v>
      </c>
      <c r="H28">
        <v>0</v>
      </c>
    </row>
    <row r="29" spans="1:8" x14ac:dyDescent="0.2">
      <c r="A29">
        <v>781</v>
      </c>
      <c r="B29" t="s">
        <v>14</v>
      </c>
      <c r="C29" t="s">
        <v>32</v>
      </c>
      <c r="D29">
        <v>160</v>
      </c>
      <c r="E29">
        <v>29.2</v>
      </c>
      <c r="F29" s="1">
        <v>5.6764726027397252</v>
      </c>
      <c r="G29">
        <v>125.85294117647061</v>
      </c>
      <c r="H29">
        <v>6.0500000000000007</v>
      </c>
    </row>
    <row r="30" spans="1:8" x14ac:dyDescent="0.2">
      <c r="A30">
        <v>821</v>
      </c>
      <c r="B30" t="s">
        <v>14</v>
      </c>
      <c r="C30" t="s">
        <v>32</v>
      </c>
      <c r="D30">
        <v>160</v>
      </c>
      <c r="E30">
        <v>30.3</v>
      </c>
      <c r="F30" s="1">
        <v>5.4703960396039601</v>
      </c>
      <c r="G30">
        <v>146.16176470588232</v>
      </c>
      <c r="H30">
        <v>0.10000000000000009</v>
      </c>
    </row>
    <row r="31" spans="1:8" x14ac:dyDescent="0.2">
      <c r="A31">
        <v>824</v>
      </c>
      <c r="B31" t="s">
        <v>14</v>
      </c>
      <c r="C31" t="s">
        <v>32</v>
      </c>
      <c r="D31">
        <v>160</v>
      </c>
      <c r="E31">
        <v>31</v>
      </c>
      <c r="F31" s="1">
        <v>4.0738064516129029</v>
      </c>
      <c r="G31">
        <v>85.632352941176492</v>
      </c>
      <c r="H31">
        <v>4.8</v>
      </c>
    </row>
    <row r="32" spans="1:8" x14ac:dyDescent="0.2">
      <c r="A32">
        <v>992</v>
      </c>
      <c r="B32" t="s">
        <v>14</v>
      </c>
      <c r="C32" t="s">
        <v>13</v>
      </c>
      <c r="D32">
        <v>248</v>
      </c>
      <c r="E32">
        <v>23.3</v>
      </c>
      <c r="F32" s="1">
        <v>8.1301287553648063</v>
      </c>
      <c r="G32">
        <v>58.712121212121211</v>
      </c>
      <c r="H32">
        <v>0</v>
      </c>
    </row>
    <row r="33" spans="1:8" x14ac:dyDescent="0.2">
      <c r="A33">
        <v>1011</v>
      </c>
      <c r="B33" t="s">
        <v>14</v>
      </c>
      <c r="C33" t="s">
        <v>13</v>
      </c>
      <c r="D33">
        <v>248</v>
      </c>
      <c r="E33">
        <v>24.4</v>
      </c>
      <c r="F33" s="1">
        <v>6.4696721311475418</v>
      </c>
      <c r="G33">
        <v>62.166666666666679</v>
      </c>
      <c r="H33">
        <v>0.34999999999999964</v>
      </c>
    </row>
    <row r="34" spans="1:8" x14ac:dyDescent="0.2">
      <c r="A34">
        <v>953</v>
      </c>
      <c r="B34" t="s">
        <v>14</v>
      </c>
      <c r="C34" t="s">
        <v>13</v>
      </c>
      <c r="D34">
        <v>241</v>
      </c>
      <c r="E34">
        <v>22.3</v>
      </c>
      <c r="F34" s="1">
        <v>7.7868161434977559</v>
      </c>
      <c r="G34">
        <v>84.621212121212125</v>
      </c>
      <c r="H34">
        <v>6.1</v>
      </c>
    </row>
    <row r="35" spans="1:8" x14ac:dyDescent="0.2">
      <c r="A35">
        <v>951</v>
      </c>
      <c r="B35" t="s">
        <v>14</v>
      </c>
      <c r="C35" t="s">
        <v>13</v>
      </c>
      <c r="D35">
        <v>241</v>
      </c>
      <c r="E35">
        <v>23.2</v>
      </c>
      <c r="F35" s="1">
        <v>7.1445258620689653</v>
      </c>
      <c r="G35">
        <v>51.606060606060602</v>
      </c>
      <c r="H35">
        <v>0.55000000000000071</v>
      </c>
    </row>
  </sheetData>
  <sortState ref="A2:H37">
    <sortCondition ref="B2:B37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L34" sqref="L34"/>
    </sheetView>
  </sheetViews>
  <sheetFormatPr baseColWidth="10" defaultRowHeight="16" x14ac:dyDescent="0.2"/>
  <sheetData>
    <row r="1" spans="1:11" x14ac:dyDescent="0.2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43</v>
      </c>
      <c r="I1" s="5" t="s">
        <v>44</v>
      </c>
      <c r="J1" s="5" t="s">
        <v>45</v>
      </c>
      <c r="K1" s="5" t="s">
        <v>46</v>
      </c>
    </row>
    <row r="2" spans="1:11" x14ac:dyDescent="0.2">
      <c r="A2" s="5">
        <v>159</v>
      </c>
      <c r="B2" s="5" t="s">
        <v>13</v>
      </c>
      <c r="C2" s="5" t="s">
        <v>15</v>
      </c>
      <c r="D2" s="5">
        <v>4</v>
      </c>
      <c r="E2" s="9" t="s">
        <v>27</v>
      </c>
      <c r="F2" s="5">
        <v>14</v>
      </c>
      <c r="G2" s="5">
        <v>25.6</v>
      </c>
      <c r="H2" s="5">
        <v>3</v>
      </c>
      <c r="I2" s="5">
        <v>56</v>
      </c>
      <c r="J2" s="5">
        <v>55</v>
      </c>
      <c r="K2" s="5"/>
    </row>
    <row r="3" spans="1:11" x14ac:dyDescent="0.2">
      <c r="A3" s="5">
        <v>171</v>
      </c>
      <c r="B3" s="5" t="s">
        <v>13</v>
      </c>
      <c r="C3" s="5" t="s">
        <v>15</v>
      </c>
      <c r="D3" s="5">
        <v>1</v>
      </c>
      <c r="E3" s="9" t="s">
        <v>28</v>
      </c>
      <c r="F3" s="5">
        <v>71</v>
      </c>
      <c r="G3" s="5">
        <v>21.5</v>
      </c>
      <c r="H3" s="5">
        <v>1</v>
      </c>
      <c r="I3" s="15">
        <v>73</v>
      </c>
      <c r="J3" s="15">
        <v>221</v>
      </c>
      <c r="K3" s="5"/>
    </row>
    <row r="4" spans="1:11" x14ac:dyDescent="0.2">
      <c r="A4" s="5">
        <v>171</v>
      </c>
      <c r="B4" s="5" t="s">
        <v>13</v>
      </c>
      <c r="C4" s="5" t="s">
        <v>15</v>
      </c>
      <c r="D4" s="5">
        <v>2</v>
      </c>
      <c r="E4" s="9" t="s">
        <v>28</v>
      </c>
      <c r="F4" s="5">
        <v>72</v>
      </c>
      <c r="G4" s="5">
        <v>22.3</v>
      </c>
      <c r="H4" s="5">
        <v>1</v>
      </c>
      <c r="I4" s="15">
        <v>68</v>
      </c>
      <c r="J4" s="15">
        <v>53</v>
      </c>
      <c r="K4" s="5"/>
    </row>
    <row r="5" spans="1:11" x14ac:dyDescent="0.2">
      <c r="A5" s="5">
        <v>171</v>
      </c>
      <c r="B5" s="5" t="s">
        <v>13</v>
      </c>
      <c r="C5" s="5" t="s">
        <v>15</v>
      </c>
      <c r="D5" s="5">
        <v>3</v>
      </c>
      <c r="E5" s="9" t="s">
        <v>28</v>
      </c>
      <c r="F5" s="5">
        <v>73</v>
      </c>
      <c r="G5" s="5">
        <v>20.9</v>
      </c>
      <c r="H5" s="5">
        <v>2</v>
      </c>
      <c r="I5" s="15">
        <v>64</v>
      </c>
      <c r="J5" s="15">
        <v>79</v>
      </c>
      <c r="K5" s="5"/>
    </row>
    <row r="6" spans="1:11" x14ac:dyDescent="0.2">
      <c r="A6" s="5">
        <v>178</v>
      </c>
      <c r="B6" s="5" t="s">
        <v>13</v>
      </c>
      <c r="C6" s="5" t="s">
        <v>15</v>
      </c>
      <c r="D6" s="5">
        <v>1</v>
      </c>
      <c r="E6" s="5">
        <v>1037</v>
      </c>
      <c r="F6" s="5">
        <v>81</v>
      </c>
      <c r="G6" s="5">
        <v>25.7</v>
      </c>
      <c r="H6" s="5">
        <v>7</v>
      </c>
      <c r="I6" s="5"/>
      <c r="J6" s="5"/>
      <c r="K6" s="5" t="s">
        <v>47</v>
      </c>
    </row>
    <row r="7" spans="1:11" x14ac:dyDescent="0.2">
      <c r="A7" s="5">
        <v>180</v>
      </c>
      <c r="B7" s="5" t="s">
        <v>13</v>
      </c>
      <c r="C7" s="5" t="s">
        <v>15</v>
      </c>
      <c r="D7" s="5">
        <v>1</v>
      </c>
      <c r="E7" s="5">
        <v>1046</v>
      </c>
      <c r="F7" s="5">
        <v>101</v>
      </c>
      <c r="G7" s="5">
        <v>21.6</v>
      </c>
      <c r="H7" s="5">
        <v>2</v>
      </c>
      <c r="I7" s="5">
        <v>79</v>
      </c>
      <c r="J7" s="5">
        <v>11</v>
      </c>
      <c r="K7" s="5"/>
    </row>
    <row r="8" spans="1:11" x14ac:dyDescent="0.2">
      <c r="A8" s="5">
        <v>182</v>
      </c>
      <c r="B8" s="5" t="s">
        <v>13</v>
      </c>
      <c r="C8" s="5" t="s">
        <v>15</v>
      </c>
      <c r="D8" s="5">
        <v>2</v>
      </c>
      <c r="E8" s="5">
        <v>1056</v>
      </c>
      <c r="F8" s="5">
        <v>122</v>
      </c>
      <c r="G8" s="5">
        <v>23.3</v>
      </c>
      <c r="H8" s="5">
        <v>3</v>
      </c>
      <c r="I8" s="5">
        <v>130</v>
      </c>
      <c r="J8" s="5">
        <v>87</v>
      </c>
      <c r="K8" s="5"/>
    </row>
    <row r="9" spans="1:11" x14ac:dyDescent="0.2">
      <c r="A9" s="5">
        <v>186</v>
      </c>
      <c r="B9" s="5" t="s">
        <v>13</v>
      </c>
      <c r="C9" s="5" t="s">
        <v>15</v>
      </c>
      <c r="D9" s="5">
        <v>2</v>
      </c>
      <c r="E9" s="9" t="s">
        <v>48</v>
      </c>
      <c r="F9" s="5">
        <v>162</v>
      </c>
      <c r="G9" s="5">
        <v>26.1</v>
      </c>
      <c r="H9" s="5">
        <v>1</v>
      </c>
      <c r="I9" s="5">
        <v>57</v>
      </c>
      <c r="J9" s="5">
        <v>60</v>
      </c>
      <c r="K9" s="5"/>
    </row>
    <row r="10" spans="1:11" x14ac:dyDescent="0.2">
      <c r="A10" s="5">
        <v>159</v>
      </c>
      <c r="B10" s="5" t="s">
        <v>13</v>
      </c>
      <c r="C10" s="5" t="s">
        <v>12</v>
      </c>
      <c r="D10" s="5">
        <v>1</v>
      </c>
      <c r="E10" s="9" t="s">
        <v>27</v>
      </c>
      <c r="F10" s="5">
        <v>11</v>
      </c>
      <c r="G10" s="5">
        <v>23.6</v>
      </c>
      <c r="H10" s="5">
        <v>1</v>
      </c>
      <c r="I10" s="5">
        <v>102</v>
      </c>
      <c r="J10" s="5">
        <v>110</v>
      </c>
      <c r="K10" s="5"/>
    </row>
    <row r="11" spans="1:11" x14ac:dyDescent="0.2">
      <c r="A11" s="5">
        <v>163</v>
      </c>
      <c r="B11" s="5" t="s">
        <v>13</v>
      </c>
      <c r="C11" s="5" t="s">
        <v>12</v>
      </c>
      <c r="D11" s="5">
        <v>1</v>
      </c>
      <c r="E11" s="9" t="s">
        <v>30</v>
      </c>
      <c r="F11" s="5">
        <v>31</v>
      </c>
      <c r="G11" s="5">
        <v>29.6</v>
      </c>
      <c r="H11" s="5">
        <v>1</v>
      </c>
      <c r="I11" s="5">
        <v>42</v>
      </c>
      <c r="J11" s="5">
        <v>6</v>
      </c>
      <c r="K11" s="5"/>
    </row>
    <row r="12" spans="1:11" x14ac:dyDescent="0.2">
      <c r="A12" s="5">
        <v>163</v>
      </c>
      <c r="B12" s="5" t="s">
        <v>13</v>
      </c>
      <c r="C12" s="5" t="s">
        <v>12</v>
      </c>
      <c r="D12" s="5">
        <v>2</v>
      </c>
      <c r="E12" s="9" t="s">
        <v>30</v>
      </c>
      <c r="F12" s="5">
        <v>32</v>
      </c>
      <c r="G12" s="5">
        <v>25.4</v>
      </c>
      <c r="H12" s="5">
        <v>1</v>
      </c>
      <c r="I12" s="5">
        <v>85</v>
      </c>
      <c r="J12" s="5">
        <v>16</v>
      </c>
      <c r="K12" s="5"/>
    </row>
    <row r="13" spans="1:11" x14ac:dyDescent="0.2">
      <c r="A13" s="5">
        <v>171</v>
      </c>
      <c r="B13" s="5" t="s">
        <v>13</v>
      </c>
      <c r="C13" s="5" t="s">
        <v>12</v>
      </c>
      <c r="D13" s="5">
        <v>4</v>
      </c>
      <c r="E13" s="9" t="s">
        <v>28</v>
      </c>
      <c r="F13" s="5">
        <v>74</v>
      </c>
      <c r="G13" s="5">
        <v>18.899999999999999</v>
      </c>
      <c r="H13" s="5">
        <v>2</v>
      </c>
      <c r="I13" s="15">
        <v>125</v>
      </c>
      <c r="J13" s="15">
        <v>99</v>
      </c>
      <c r="K13" s="5"/>
    </row>
    <row r="14" spans="1:11" x14ac:dyDescent="0.2">
      <c r="A14" s="5">
        <v>171</v>
      </c>
      <c r="B14" s="5" t="s">
        <v>13</v>
      </c>
      <c r="C14" s="5" t="s">
        <v>12</v>
      </c>
      <c r="D14" s="5">
        <v>5</v>
      </c>
      <c r="E14" s="9" t="s">
        <v>28</v>
      </c>
      <c r="F14" s="5">
        <v>75</v>
      </c>
      <c r="G14" s="5">
        <v>20.7</v>
      </c>
      <c r="H14" s="5">
        <v>1</v>
      </c>
      <c r="I14" s="15">
        <v>138</v>
      </c>
      <c r="J14" s="15">
        <v>300</v>
      </c>
      <c r="K14" s="5"/>
    </row>
    <row r="15" spans="1:11" x14ac:dyDescent="0.2">
      <c r="A15" s="5">
        <v>178</v>
      </c>
      <c r="B15" s="5" t="s">
        <v>13</v>
      </c>
      <c r="C15" s="5" t="s">
        <v>12</v>
      </c>
      <c r="D15" s="5">
        <v>2</v>
      </c>
      <c r="E15" s="5">
        <v>1037</v>
      </c>
      <c r="F15" s="5">
        <v>82</v>
      </c>
      <c r="G15" s="5">
        <v>23.1</v>
      </c>
      <c r="H15" s="5">
        <v>2</v>
      </c>
      <c r="I15" s="5">
        <v>86</v>
      </c>
      <c r="J15" s="5">
        <v>300</v>
      </c>
      <c r="K15" s="5"/>
    </row>
    <row r="16" spans="1:11" x14ac:dyDescent="0.2">
      <c r="A16" s="5">
        <v>180</v>
      </c>
      <c r="B16" s="5" t="s">
        <v>13</v>
      </c>
      <c r="C16" s="5" t="s">
        <v>12</v>
      </c>
      <c r="D16" s="5">
        <v>2</v>
      </c>
      <c r="E16" s="5">
        <v>1046</v>
      </c>
      <c r="F16" s="5">
        <v>102</v>
      </c>
      <c r="G16" s="5">
        <v>22.6</v>
      </c>
      <c r="H16" s="5">
        <v>2</v>
      </c>
      <c r="I16" s="5">
        <v>9</v>
      </c>
      <c r="J16" s="5">
        <v>153</v>
      </c>
      <c r="K16" s="5"/>
    </row>
    <row r="17" spans="1:11" x14ac:dyDescent="0.2">
      <c r="A17" s="5">
        <v>182</v>
      </c>
      <c r="B17" s="5" t="s">
        <v>13</v>
      </c>
      <c r="C17" s="5" t="s">
        <v>12</v>
      </c>
      <c r="D17" s="5">
        <v>1</v>
      </c>
      <c r="E17" s="5">
        <v>1056</v>
      </c>
      <c r="F17" s="5">
        <v>121</v>
      </c>
      <c r="G17" s="5">
        <v>23.8</v>
      </c>
      <c r="H17" s="5">
        <v>1</v>
      </c>
      <c r="I17" s="5">
        <v>99</v>
      </c>
      <c r="J17" s="5">
        <v>244</v>
      </c>
      <c r="K17" s="5"/>
    </row>
    <row r="18" spans="1:11" x14ac:dyDescent="0.2">
      <c r="A18" s="5">
        <v>186</v>
      </c>
      <c r="B18" s="5" t="s">
        <v>13</v>
      </c>
      <c r="C18" s="5" t="s">
        <v>12</v>
      </c>
      <c r="D18" s="5">
        <v>1</v>
      </c>
      <c r="E18" s="9" t="s">
        <v>48</v>
      </c>
      <c r="F18" s="5">
        <v>161</v>
      </c>
      <c r="G18" s="5">
        <v>24.5</v>
      </c>
      <c r="H18" s="5">
        <v>1</v>
      </c>
      <c r="I18" s="5">
        <v>124</v>
      </c>
      <c r="J18" s="5">
        <v>138</v>
      </c>
      <c r="K18" s="5"/>
    </row>
    <row r="19" spans="1:11" x14ac:dyDescent="0.2">
      <c r="A19" s="5">
        <v>186</v>
      </c>
      <c r="B19" s="5" t="s">
        <v>13</v>
      </c>
      <c r="C19" s="5" t="s">
        <v>12</v>
      </c>
      <c r="D19" s="5">
        <v>4</v>
      </c>
      <c r="E19" s="5">
        <v>1058</v>
      </c>
      <c r="F19" s="5">
        <v>164</v>
      </c>
      <c r="G19" s="5">
        <v>24.8</v>
      </c>
      <c r="H19" s="5">
        <v>1</v>
      </c>
      <c r="I19" s="5">
        <v>60</v>
      </c>
      <c r="J19" s="5">
        <v>300</v>
      </c>
      <c r="K19" s="5"/>
    </row>
    <row r="20" spans="1:11" x14ac:dyDescent="0.2">
      <c r="A20" s="5">
        <v>159</v>
      </c>
      <c r="B20" s="5" t="s">
        <v>13</v>
      </c>
      <c r="C20" s="5" t="s">
        <v>14</v>
      </c>
      <c r="D20" s="5">
        <v>2</v>
      </c>
      <c r="E20" s="9" t="s">
        <v>27</v>
      </c>
      <c r="F20" s="5">
        <v>12</v>
      </c>
      <c r="G20" s="5">
        <v>24.1</v>
      </c>
      <c r="H20" s="5">
        <v>1</v>
      </c>
      <c r="I20" s="5">
        <v>93</v>
      </c>
      <c r="J20" s="5">
        <v>52</v>
      </c>
      <c r="K20" s="5"/>
    </row>
    <row r="21" spans="1:11" x14ac:dyDescent="0.2">
      <c r="A21" s="5">
        <v>159</v>
      </c>
      <c r="B21" s="5" t="s">
        <v>13</v>
      </c>
      <c r="C21" s="5" t="s">
        <v>14</v>
      </c>
      <c r="D21" s="5">
        <v>3</v>
      </c>
      <c r="E21" s="9" t="s">
        <v>27</v>
      </c>
      <c r="F21" s="5">
        <v>13</v>
      </c>
      <c r="G21" s="5">
        <v>23</v>
      </c>
      <c r="H21" s="5">
        <v>1</v>
      </c>
      <c r="I21" s="5">
        <v>84</v>
      </c>
      <c r="J21" s="5">
        <v>124</v>
      </c>
      <c r="K21" s="5"/>
    </row>
    <row r="22" spans="1:11" x14ac:dyDescent="0.2">
      <c r="A22" s="5">
        <v>164</v>
      </c>
      <c r="B22" s="5" t="s">
        <v>13</v>
      </c>
      <c r="C22" s="5" t="s">
        <v>14</v>
      </c>
      <c r="D22" s="5">
        <v>1</v>
      </c>
      <c r="E22" s="9" t="s">
        <v>31</v>
      </c>
      <c r="F22" s="5">
        <v>41</v>
      </c>
      <c r="G22" s="5">
        <v>22</v>
      </c>
      <c r="H22" s="5">
        <v>1</v>
      </c>
      <c r="I22" s="5">
        <v>95</v>
      </c>
      <c r="J22" s="5">
        <v>83</v>
      </c>
      <c r="K22" s="5"/>
    </row>
    <row r="23" spans="1:11" x14ac:dyDescent="0.2">
      <c r="A23" s="5">
        <v>164</v>
      </c>
      <c r="B23" s="5" t="s">
        <v>13</v>
      </c>
      <c r="C23" s="5" t="s">
        <v>14</v>
      </c>
      <c r="D23" s="5">
        <v>2</v>
      </c>
      <c r="E23" s="9" t="s">
        <v>31</v>
      </c>
      <c r="F23" s="5">
        <v>42</v>
      </c>
      <c r="G23" s="5">
        <v>25.3</v>
      </c>
      <c r="H23" s="15">
        <v>1</v>
      </c>
      <c r="I23" s="15">
        <v>86</v>
      </c>
      <c r="J23" s="15">
        <v>58</v>
      </c>
      <c r="K23" s="5"/>
    </row>
    <row r="24" spans="1:11" x14ac:dyDescent="0.2">
      <c r="A24" s="5">
        <v>164</v>
      </c>
      <c r="B24" s="5" t="s">
        <v>13</v>
      </c>
      <c r="C24" s="5" t="s">
        <v>14</v>
      </c>
      <c r="D24" s="5">
        <v>3</v>
      </c>
      <c r="E24" s="9" t="s">
        <v>31</v>
      </c>
      <c r="F24" s="5">
        <v>43</v>
      </c>
      <c r="G24" s="5">
        <v>22.8</v>
      </c>
      <c r="H24" s="5">
        <v>2</v>
      </c>
      <c r="I24" s="15">
        <v>104</v>
      </c>
      <c r="J24" s="15">
        <v>146</v>
      </c>
      <c r="K24" s="5"/>
    </row>
    <row r="25" spans="1:11" x14ac:dyDescent="0.2">
      <c r="A25" s="5">
        <v>178</v>
      </c>
      <c r="B25" s="5" t="s">
        <v>13</v>
      </c>
      <c r="C25" s="5" t="s">
        <v>14</v>
      </c>
      <c r="D25" s="5">
        <v>3</v>
      </c>
      <c r="E25" s="5">
        <v>1037</v>
      </c>
      <c r="F25" s="5">
        <v>83</v>
      </c>
      <c r="G25" s="5">
        <v>27.4</v>
      </c>
      <c r="H25" s="5">
        <v>1</v>
      </c>
      <c r="I25" s="5">
        <v>78</v>
      </c>
      <c r="J25" s="5">
        <v>102</v>
      </c>
      <c r="K25" s="5"/>
    </row>
    <row r="26" spans="1:11" x14ac:dyDescent="0.2">
      <c r="A26" s="5">
        <v>180</v>
      </c>
      <c r="B26" s="5" t="s">
        <v>13</v>
      </c>
      <c r="C26" s="5" t="s">
        <v>14</v>
      </c>
      <c r="D26" s="5">
        <v>3</v>
      </c>
      <c r="E26" s="5">
        <v>1046</v>
      </c>
      <c r="F26" s="5">
        <v>103</v>
      </c>
      <c r="G26" s="5">
        <v>23.9</v>
      </c>
      <c r="H26" s="5">
        <v>1</v>
      </c>
      <c r="I26" s="5">
        <v>230</v>
      </c>
      <c r="J26" s="5">
        <v>120</v>
      </c>
      <c r="K26" s="5"/>
    </row>
    <row r="27" spans="1:11" x14ac:dyDescent="0.2">
      <c r="A27" s="5">
        <v>190</v>
      </c>
      <c r="B27" s="5" t="s">
        <v>13</v>
      </c>
      <c r="C27" s="5" t="s">
        <v>14</v>
      </c>
      <c r="D27" s="5">
        <v>1</v>
      </c>
      <c r="E27" s="5">
        <v>1072</v>
      </c>
      <c r="F27" s="5">
        <v>171</v>
      </c>
      <c r="G27" s="5">
        <v>21.4</v>
      </c>
      <c r="H27" s="5">
        <v>1</v>
      </c>
      <c r="I27" s="5">
        <v>160</v>
      </c>
      <c r="J27" s="5">
        <v>218</v>
      </c>
      <c r="K27" s="5"/>
    </row>
    <row r="28" spans="1:11" x14ac:dyDescent="0.2">
      <c r="A28" s="5">
        <v>190</v>
      </c>
      <c r="B28" s="5" t="s">
        <v>13</v>
      </c>
      <c r="C28" s="5" t="s">
        <v>14</v>
      </c>
      <c r="D28" s="5">
        <v>2</v>
      </c>
      <c r="E28" s="5">
        <v>1072</v>
      </c>
      <c r="F28" s="5">
        <v>172</v>
      </c>
      <c r="G28" s="5">
        <v>22.6</v>
      </c>
      <c r="H28" s="5">
        <v>1</v>
      </c>
      <c r="I28" s="5">
        <v>87</v>
      </c>
      <c r="J28" s="5">
        <v>130</v>
      </c>
      <c r="K28" s="5"/>
    </row>
    <row r="29" spans="1:11" x14ac:dyDescent="0.2">
      <c r="A29" s="5">
        <v>168</v>
      </c>
      <c r="B29" s="5" t="s">
        <v>32</v>
      </c>
      <c r="C29" s="5" t="s">
        <v>15</v>
      </c>
      <c r="D29" s="5">
        <v>2</v>
      </c>
      <c r="E29" s="9" t="s">
        <v>33</v>
      </c>
      <c r="F29" s="5">
        <v>62</v>
      </c>
      <c r="G29" s="5">
        <v>28.8</v>
      </c>
      <c r="H29" s="5">
        <v>2</v>
      </c>
      <c r="I29" s="15">
        <v>104</v>
      </c>
      <c r="J29" s="15">
        <v>300</v>
      </c>
      <c r="K29" s="5" t="s">
        <v>49</v>
      </c>
    </row>
    <row r="30" spans="1:11" x14ac:dyDescent="0.2">
      <c r="A30" s="5">
        <v>179</v>
      </c>
      <c r="B30" s="5" t="s">
        <v>32</v>
      </c>
      <c r="C30" s="5" t="s">
        <v>15</v>
      </c>
      <c r="D30" s="5">
        <v>1</v>
      </c>
      <c r="E30" s="5">
        <v>1037</v>
      </c>
      <c r="F30" s="5">
        <v>91</v>
      </c>
      <c r="G30" s="5">
        <v>32.799999999999997</v>
      </c>
      <c r="H30" s="5">
        <v>1</v>
      </c>
      <c r="I30" s="5">
        <v>88</v>
      </c>
      <c r="J30" s="5">
        <v>9</v>
      </c>
      <c r="K30" s="5"/>
    </row>
    <row r="31" spans="1:11" x14ac:dyDescent="0.2">
      <c r="A31" s="5">
        <v>181</v>
      </c>
      <c r="B31" s="5" t="s">
        <v>32</v>
      </c>
      <c r="C31" s="5" t="s">
        <v>15</v>
      </c>
      <c r="D31" s="5">
        <v>2</v>
      </c>
      <c r="E31" s="5">
        <v>1046</v>
      </c>
      <c r="F31" s="5">
        <v>112</v>
      </c>
      <c r="G31" s="5">
        <v>27.9</v>
      </c>
      <c r="H31" s="5">
        <v>3</v>
      </c>
      <c r="I31" s="5">
        <v>71</v>
      </c>
      <c r="J31" s="5">
        <v>43</v>
      </c>
      <c r="K31" s="5"/>
    </row>
    <row r="32" spans="1:11" x14ac:dyDescent="0.2">
      <c r="A32" s="5">
        <v>183</v>
      </c>
      <c r="B32" s="5" t="s">
        <v>32</v>
      </c>
      <c r="C32" s="5" t="s">
        <v>15</v>
      </c>
      <c r="D32" s="5">
        <v>4</v>
      </c>
      <c r="E32" s="5">
        <v>1056</v>
      </c>
      <c r="F32" s="5">
        <v>131</v>
      </c>
      <c r="G32" s="5">
        <v>28.2</v>
      </c>
      <c r="H32" s="5">
        <v>2</v>
      </c>
      <c r="I32" s="5">
        <v>105</v>
      </c>
      <c r="J32" s="5">
        <v>27</v>
      </c>
      <c r="K32" s="5"/>
    </row>
    <row r="33" spans="1:11" x14ac:dyDescent="0.2">
      <c r="A33" s="5">
        <v>185</v>
      </c>
      <c r="B33" s="5" t="s">
        <v>32</v>
      </c>
      <c r="C33" s="5" t="s">
        <v>15</v>
      </c>
      <c r="D33" s="5">
        <v>2</v>
      </c>
      <c r="E33" s="9" t="s">
        <v>50</v>
      </c>
      <c r="F33" s="5">
        <v>152</v>
      </c>
      <c r="G33" s="5">
        <v>28.2</v>
      </c>
      <c r="H33" s="5">
        <v>3</v>
      </c>
      <c r="I33" s="5">
        <v>73</v>
      </c>
      <c r="J33" s="5">
        <v>30</v>
      </c>
      <c r="K33" s="5"/>
    </row>
    <row r="34" spans="1:11" x14ac:dyDescent="0.2">
      <c r="A34" s="5">
        <v>185</v>
      </c>
      <c r="B34" s="5" t="s">
        <v>32</v>
      </c>
      <c r="C34" s="5" t="s">
        <v>15</v>
      </c>
      <c r="D34" s="5">
        <v>3</v>
      </c>
      <c r="E34" s="9" t="s">
        <v>50</v>
      </c>
      <c r="F34" s="5">
        <v>153</v>
      </c>
      <c r="G34" s="5">
        <v>29.7</v>
      </c>
      <c r="H34" s="5">
        <v>1</v>
      </c>
      <c r="I34" s="5">
        <v>101</v>
      </c>
      <c r="J34" s="5">
        <v>13</v>
      </c>
      <c r="K34" s="5"/>
    </row>
    <row r="35" spans="1:11" x14ac:dyDescent="0.2">
      <c r="A35" s="5">
        <v>195</v>
      </c>
      <c r="B35" s="5" t="s">
        <v>32</v>
      </c>
      <c r="C35" s="5" t="s">
        <v>15</v>
      </c>
      <c r="D35" s="5">
        <v>3</v>
      </c>
      <c r="E35" s="5">
        <v>1085</v>
      </c>
      <c r="F35" s="5">
        <v>203</v>
      </c>
      <c r="G35" s="5">
        <v>25.7</v>
      </c>
      <c r="H35" s="5">
        <v>1</v>
      </c>
      <c r="I35" s="5">
        <v>71</v>
      </c>
      <c r="J35" s="5">
        <v>19</v>
      </c>
      <c r="K35" s="5"/>
    </row>
    <row r="36" spans="1:11" x14ac:dyDescent="0.2">
      <c r="A36" s="5">
        <v>162</v>
      </c>
      <c r="B36" s="5" t="s">
        <v>32</v>
      </c>
      <c r="C36" s="5" t="s">
        <v>12</v>
      </c>
      <c r="D36" s="5">
        <v>3</v>
      </c>
      <c r="E36" s="9" t="s">
        <v>35</v>
      </c>
      <c r="F36" s="5">
        <v>21</v>
      </c>
      <c r="G36" s="5">
        <v>32.4</v>
      </c>
      <c r="H36" s="5">
        <v>1</v>
      </c>
      <c r="I36" s="5">
        <v>38</v>
      </c>
      <c r="J36" s="5">
        <v>17</v>
      </c>
      <c r="K36" s="5"/>
    </row>
    <row r="37" spans="1:11" x14ac:dyDescent="0.2">
      <c r="A37" s="5">
        <v>168</v>
      </c>
      <c r="B37" s="5" t="s">
        <v>32</v>
      </c>
      <c r="C37" s="5" t="s">
        <v>12</v>
      </c>
      <c r="D37" s="5">
        <v>1</v>
      </c>
      <c r="E37" s="9" t="s">
        <v>33</v>
      </c>
      <c r="F37" s="5">
        <v>61</v>
      </c>
      <c r="G37" s="5">
        <v>26.4</v>
      </c>
      <c r="H37" s="5">
        <v>1</v>
      </c>
      <c r="I37" s="15">
        <v>56</v>
      </c>
      <c r="J37" s="15">
        <v>64</v>
      </c>
      <c r="K37" s="5"/>
    </row>
    <row r="38" spans="1:11" x14ac:dyDescent="0.2">
      <c r="A38" s="5">
        <v>179</v>
      </c>
      <c r="B38" s="5" t="s">
        <v>32</v>
      </c>
      <c r="C38" s="5" t="s">
        <v>12</v>
      </c>
      <c r="D38" s="5">
        <v>2</v>
      </c>
      <c r="E38" s="5">
        <v>1037</v>
      </c>
      <c r="F38" s="5">
        <v>92</v>
      </c>
      <c r="G38" s="5">
        <v>32.9</v>
      </c>
      <c r="H38" s="5">
        <v>3</v>
      </c>
      <c r="I38" s="5">
        <v>100</v>
      </c>
      <c r="J38" s="5">
        <v>48</v>
      </c>
      <c r="K38" s="5"/>
    </row>
    <row r="39" spans="1:11" x14ac:dyDescent="0.2">
      <c r="A39" s="5">
        <v>187</v>
      </c>
      <c r="B39" s="5" t="s">
        <v>32</v>
      </c>
      <c r="C39" s="5" t="s">
        <v>12</v>
      </c>
      <c r="D39" s="5">
        <v>1</v>
      </c>
      <c r="E39" s="5">
        <v>1072</v>
      </c>
      <c r="F39" s="5">
        <v>141</v>
      </c>
      <c r="G39" s="5">
        <v>28.4</v>
      </c>
      <c r="H39" s="5">
        <v>1</v>
      </c>
      <c r="I39" s="5">
        <v>65</v>
      </c>
      <c r="J39" s="5">
        <v>91</v>
      </c>
      <c r="K39" s="5"/>
    </row>
    <row r="40" spans="1:11" x14ac:dyDescent="0.2">
      <c r="A40" s="5">
        <v>187</v>
      </c>
      <c r="B40" s="5" t="s">
        <v>32</v>
      </c>
      <c r="C40" s="5" t="s">
        <v>12</v>
      </c>
      <c r="D40" s="5">
        <v>2</v>
      </c>
      <c r="E40" s="5">
        <v>1072</v>
      </c>
      <c r="F40" s="5">
        <v>142</v>
      </c>
      <c r="G40" s="5">
        <v>27.9</v>
      </c>
      <c r="H40" s="5">
        <v>1</v>
      </c>
      <c r="I40" s="5">
        <v>47</v>
      </c>
      <c r="J40" s="5">
        <v>55</v>
      </c>
      <c r="K40" s="5"/>
    </row>
    <row r="41" spans="1:11" x14ac:dyDescent="0.2">
      <c r="A41" s="5">
        <v>185</v>
      </c>
      <c r="B41" s="5" t="s">
        <v>32</v>
      </c>
      <c r="C41" s="5" t="s">
        <v>12</v>
      </c>
      <c r="D41" s="5">
        <v>1</v>
      </c>
      <c r="E41" s="9" t="s">
        <v>50</v>
      </c>
      <c r="F41" s="5">
        <v>151</v>
      </c>
      <c r="G41" s="5">
        <v>28.1</v>
      </c>
      <c r="H41" s="5">
        <v>1</v>
      </c>
      <c r="I41" s="5">
        <v>92</v>
      </c>
      <c r="J41" s="5">
        <v>14</v>
      </c>
      <c r="K41" s="5"/>
    </row>
    <row r="42" spans="1:11" x14ac:dyDescent="0.2">
      <c r="A42" s="5">
        <v>195</v>
      </c>
      <c r="B42" s="5" t="s">
        <v>32</v>
      </c>
      <c r="C42" s="5" t="s">
        <v>12</v>
      </c>
      <c r="D42" s="5">
        <v>1</v>
      </c>
      <c r="E42" s="5">
        <v>1085</v>
      </c>
      <c r="F42" s="5">
        <v>201</v>
      </c>
      <c r="G42" s="5">
        <v>26.2</v>
      </c>
      <c r="H42" s="5">
        <v>4</v>
      </c>
      <c r="I42" s="5">
        <v>80</v>
      </c>
      <c r="J42" s="5">
        <v>30</v>
      </c>
      <c r="K42" s="5"/>
    </row>
    <row r="43" spans="1:11" x14ac:dyDescent="0.2">
      <c r="A43" s="5">
        <v>195</v>
      </c>
      <c r="B43" s="5" t="s">
        <v>32</v>
      </c>
      <c r="C43" s="5" t="s">
        <v>12</v>
      </c>
      <c r="D43" s="5">
        <v>2</v>
      </c>
      <c r="E43" s="5">
        <v>1085</v>
      </c>
      <c r="F43" s="5">
        <v>202</v>
      </c>
      <c r="G43" s="5">
        <v>24</v>
      </c>
      <c r="H43" s="5">
        <v>6</v>
      </c>
      <c r="I43" s="5"/>
      <c r="J43" s="5"/>
      <c r="K43" s="5" t="s">
        <v>47</v>
      </c>
    </row>
    <row r="44" spans="1:11" x14ac:dyDescent="0.2">
      <c r="A44" s="5">
        <v>162</v>
      </c>
      <c r="B44" s="5" t="s">
        <v>32</v>
      </c>
      <c r="C44" s="5" t="s">
        <v>14</v>
      </c>
      <c r="D44" s="5">
        <v>2</v>
      </c>
      <c r="E44" s="9" t="s">
        <v>35</v>
      </c>
      <c r="F44" s="5">
        <v>22</v>
      </c>
      <c r="G44" s="5">
        <v>34.9</v>
      </c>
      <c r="H44" s="5">
        <v>1</v>
      </c>
      <c r="I44" s="5">
        <v>56</v>
      </c>
      <c r="J44" s="5">
        <v>8</v>
      </c>
      <c r="K44" s="5"/>
    </row>
    <row r="45" spans="1:11" x14ac:dyDescent="0.2">
      <c r="A45" s="5">
        <v>165</v>
      </c>
      <c r="B45" s="5" t="s">
        <v>32</v>
      </c>
      <c r="C45" s="5" t="s">
        <v>14</v>
      </c>
      <c r="D45" s="5">
        <v>2</v>
      </c>
      <c r="E45" s="9" t="s">
        <v>31</v>
      </c>
      <c r="F45" s="5">
        <v>51</v>
      </c>
      <c r="G45" s="5">
        <v>30.6</v>
      </c>
      <c r="H45" s="5">
        <v>1</v>
      </c>
      <c r="I45" s="15">
        <v>79</v>
      </c>
      <c r="J45" s="15">
        <v>55</v>
      </c>
      <c r="K45" s="5"/>
    </row>
    <row r="46" spans="1:11" x14ac:dyDescent="0.2">
      <c r="A46" s="5">
        <v>181</v>
      </c>
      <c r="B46" s="5" t="s">
        <v>32</v>
      </c>
      <c r="C46" s="5" t="s">
        <v>14</v>
      </c>
      <c r="D46" s="5">
        <v>1</v>
      </c>
      <c r="E46" s="5">
        <v>1046</v>
      </c>
      <c r="F46" s="5">
        <v>111</v>
      </c>
      <c r="G46" s="5">
        <v>27.7</v>
      </c>
      <c r="H46" s="5">
        <v>2</v>
      </c>
      <c r="I46" s="5">
        <v>16</v>
      </c>
      <c r="J46" s="5">
        <v>22</v>
      </c>
      <c r="K46" s="5"/>
    </row>
    <row r="47" spans="1:11" x14ac:dyDescent="0.2">
      <c r="A47" s="5">
        <v>183</v>
      </c>
      <c r="B47" s="5" t="s">
        <v>32</v>
      </c>
      <c r="C47" s="5" t="s">
        <v>14</v>
      </c>
      <c r="D47" s="5">
        <v>5</v>
      </c>
      <c r="E47" s="5">
        <v>1056</v>
      </c>
      <c r="F47" s="5">
        <v>132</v>
      </c>
      <c r="G47" s="5">
        <v>27.8</v>
      </c>
      <c r="H47" s="5">
        <v>1</v>
      </c>
      <c r="I47" s="5">
        <v>65</v>
      </c>
      <c r="J47" s="5">
        <v>18</v>
      </c>
      <c r="K47" s="5"/>
    </row>
    <row r="48" spans="1:11" x14ac:dyDescent="0.2">
      <c r="A48" s="5">
        <v>192</v>
      </c>
      <c r="B48" s="5" t="s">
        <v>32</v>
      </c>
      <c r="C48" s="5" t="s">
        <v>14</v>
      </c>
      <c r="D48" s="5">
        <v>1</v>
      </c>
      <c r="E48" s="5">
        <v>1072</v>
      </c>
      <c r="F48" s="5">
        <v>181</v>
      </c>
      <c r="G48" s="5">
        <v>26.9</v>
      </c>
      <c r="H48" s="5">
        <v>1</v>
      </c>
      <c r="I48" s="5">
        <v>194</v>
      </c>
      <c r="J48" s="5">
        <v>59</v>
      </c>
      <c r="K48" s="5"/>
    </row>
    <row r="49" spans="1:11" x14ac:dyDescent="0.2">
      <c r="A49" s="5">
        <v>192</v>
      </c>
      <c r="B49" s="5" t="s">
        <v>32</v>
      </c>
      <c r="C49" s="5" t="s">
        <v>14</v>
      </c>
      <c r="D49" s="5">
        <v>2</v>
      </c>
      <c r="E49" s="5">
        <v>1072</v>
      </c>
      <c r="F49" s="5">
        <v>182</v>
      </c>
      <c r="G49" s="5">
        <v>27.8</v>
      </c>
      <c r="H49" s="5">
        <v>5</v>
      </c>
      <c r="I49" s="5">
        <v>94</v>
      </c>
      <c r="J49" s="5">
        <v>17</v>
      </c>
      <c r="K49" s="5"/>
    </row>
    <row r="50" spans="1:11" x14ac:dyDescent="0.2">
      <c r="A50" s="5">
        <v>192</v>
      </c>
      <c r="B50" s="5" t="s">
        <v>32</v>
      </c>
      <c r="C50" s="5" t="s">
        <v>14</v>
      </c>
      <c r="D50" s="5">
        <v>3</v>
      </c>
      <c r="E50" s="5">
        <v>1072</v>
      </c>
      <c r="F50" s="5">
        <v>183</v>
      </c>
      <c r="G50" s="5">
        <v>26.2</v>
      </c>
      <c r="H50" s="5">
        <v>4</v>
      </c>
      <c r="I50" s="5">
        <v>85</v>
      </c>
      <c r="J50" s="5">
        <v>67</v>
      </c>
      <c r="K50" s="5"/>
    </row>
    <row r="51" spans="1:11" x14ac:dyDescent="0.2">
      <c r="A51" s="5">
        <v>193</v>
      </c>
      <c r="B51" s="5" t="s">
        <v>32</v>
      </c>
      <c r="C51" s="5" t="s">
        <v>14</v>
      </c>
      <c r="D51" s="5">
        <v>1</v>
      </c>
      <c r="E51" s="5">
        <v>1087</v>
      </c>
      <c r="F51" s="5">
        <v>191</v>
      </c>
      <c r="G51" s="5">
        <v>22.1</v>
      </c>
      <c r="H51" s="5">
        <v>2</v>
      </c>
      <c r="I51" s="5">
        <v>14</v>
      </c>
      <c r="J51" s="5">
        <v>7</v>
      </c>
      <c r="K51" s="5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I34" sqref="I34"/>
    </sheetView>
  </sheetViews>
  <sheetFormatPr baseColWidth="10" defaultRowHeight="16" x14ac:dyDescent="0.2"/>
  <sheetData>
    <row r="1" spans="1:10" x14ac:dyDescent="0.2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51</v>
      </c>
      <c r="I1" s="5" t="s">
        <v>52</v>
      </c>
      <c r="J1" s="5" t="s">
        <v>53</v>
      </c>
    </row>
    <row r="2" spans="1:10" x14ac:dyDescent="0.2">
      <c r="A2" s="5">
        <v>159</v>
      </c>
      <c r="B2" s="5" t="s">
        <v>13</v>
      </c>
      <c r="C2" s="5" t="s">
        <v>12</v>
      </c>
      <c r="D2" s="5">
        <v>1</v>
      </c>
      <c r="E2" s="9" t="s">
        <v>27</v>
      </c>
      <c r="F2" s="5">
        <v>11</v>
      </c>
      <c r="G2" s="5">
        <v>23.6</v>
      </c>
      <c r="H2" s="5">
        <v>85</v>
      </c>
      <c r="I2" s="5">
        <v>47.39</v>
      </c>
      <c r="J2" s="5"/>
    </row>
    <row r="3" spans="1:10" x14ac:dyDescent="0.2">
      <c r="A3" s="5">
        <v>159</v>
      </c>
      <c r="B3" s="5" t="s">
        <v>13</v>
      </c>
      <c r="C3" s="5" t="s">
        <v>14</v>
      </c>
      <c r="D3" s="5">
        <v>2</v>
      </c>
      <c r="E3" s="9" t="s">
        <v>27</v>
      </c>
      <c r="F3" s="5">
        <v>12</v>
      </c>
      <c r="G3" s="5">
        <v>24.2</v>
      </c>
      <c r="H3" s="5">
        <v>76</v>
      </c>
      <c r="I3" s="5">
        <v>45.2</v>
      </c>
      <c r="J3" s="5"/>
    </row>
    <row r="4" spans="1:10" x14ac:dyDescent="0.2">
      <c r="A4" s="5">
        <v>159</v>
      </c>
      <c r="B4" s="5" t="s">
        <v>13</v>
      </c>
      <c r="C4" s="5" t="s">
        <v>14</v>
      </c>
      <c r="D4" s="5">
        <v>3</v>
      </c>
      <c r="E4" s="9" t="s">
        <v>27</v>
      </c>
      <c r="F4" s="5">
        <v>13</v>
      </c>
      <c r="G4" s="5">
        <v>24.2</v>
      </c>
      <c r="H4" s="5">
        <v>92</v>
      </c>
      <c r="I4" s="5">
        <v>84.59</v>
      </c>
      <c r="J4" s="5"/>
    </row>
    <row r="5" spans="1:10" x14ac:dyDescent="0.2">
      <c r="A5" s="5">
        <v>159</v>
      </c>
      <c r="B5" s="5" t="s">
        <v>13</v>
      </c>
      <c r="C5" s="5" t="s">
        <v>15</v>
      </c>
      <c r="D5" s="5">
        <v>4</v>
      </c>
      <c r="E5" s="9" t="s">
        <v>27</v>
      </c>
      <c r="F5" s="5">
        <v>14</v>
      </c>
      <c r="G5" s="5">
        <v>24.5</v>
      </c>
      <c r="H5" s="5">
        <v>77</v>
      </c>
      <c r="I5" s="5">
        <v>90.53</v>
      </c>
      <c r="J5" s="5"/>
    </row>
    <row r="6" spans="1:10" x14ac:dyDescent="0.2">
      <c r="A6" s="5">
        <v>162</v>
      </c>
      <c r="B6" s="5" t="s">
        <v>32</v>
      </c>
      <c r="C6" s="5" t="s">
        <v>14</v>
      </c>
      <c r="D6" s="5">
        <v>2</v>
      </c>
      <c r="E6" s="9" t="s">
        <v>35</v>
      </c>
      <c r="F6" s="5">
        <v>22</v>
      </c>
      <c r="G6" s="5">
        <v>34.9</v>
      </c>
      <c r="H6" s="5">
        <v>78</v>
      </c>
      <c r="I6" s="5">
        <v>162.09</v>
      </c>
      <c r="J6" s="5"/>
    </row>
    <row r="7" spans="1:10" x14ac:dyDescent="0.2">
      <c r="A7" s="5">
        <v>162</v>
      </c>
      <c r="B7" s="5" t="s">
        <v>32</v>
      </c>
      <c r="C7" s="5" t="s">
        <v>12</v>
      </c>
      <c r="D7" s="5">
        <v>3</v>
      </c>
      <c r="E7" s="9" t="s">
        <v>35</v>
      </c>
      <c r="F7" s="5">
        <v>21</v>
      </c>
      <c r="G7" s="5">
        <v>31.7</v>
      </c>
      <c r="H7" s="5">
        <v>70</v>
      </c>
      <c r="I7" s="5">
        <v>123.58</v>
      </c>
      <c r="J7" s="5"/>
    </row>
    <row r="8" spans="1:10" x14ac:dyDescent="0.2">
      <c r="A8" s="5">
        <v>163</v>
      </c>
      <c r="B8" s="5" t="s">
        <v>13</v>
      </c>
      <c r="C8" s="5" t="s">
        <v>12</v>
      </c>
      <c r="D8" s="5">
        <v>1</v>
      </c>
      <c r="E8" s="9" t="s">
        <v>30</v>
      </c>
      <c r="F8" s="5">
        <v>31</v>
      </c>
      <c r="G8" s="5">
        <v>29.2</v>
      </c>
      <c r="H8" s="5">
        <v>71</v>
      </c>
      <c r="I8" s="5">
        <v>77.040000000000006</v>
      </c>
      <c r="J8" s="5"/>
    </row>
    <row r="9" spans="1:10" x14ac:dyDescent="0.2">
      <c r="A9" s="5">
        <v>163</v>
      </c>
      <c r="B9" s="5" t="s">
        <v>13</v>
      </c>
      <c r="C9" s="5" t="s">
        <v>12</v>
      </c>
      <c r="D9" s="5">
        <v>2</v>
      </c>
      <c r="E9" s="9" t="s">
        <v>30</v>
      </c>
      <c r="F9" s="5">
        <v>32</v>
      </c>
      <c r="G9" s="5">
        <v>25.4</v>
      </c>
      <c r="H9" s="5">
        <v>91</v>
      </c>
      <c r="I9" s="5">
        <v>120.53</v>
      </c>
      <c r="J9" s="5"/>
    </row>
    <row r="10" spans="1:10" x14ac:dyDescent="0.2">
      <c r="A10" s="5">
        <v>164</v>
      </c>
      <c r="B10" s="5" t="s">
        <v>13</v>
      </c>
      <c r="C10" s="5" t="s">
        <v>14</v>
      </c>
      <c r="D10" s="5">
        <v>1</v>
      </c>
      <c r="E10" s="9" t="s">
        <v>31</v>
      </c>
      <c r="F10" s="5">
        <v>41</v>
      </c>
      <c r="G10" s="5">
        <v>22.3</v>
      </c>
      <c r="H10" s="5">
        <v>91</v>
      </c>
      <c r="I10" s="5">
        <v>31.41</v>
      </c>
      <c r="J10" s="5"/>
    </row>
    <row r="11" spans="1:10" x14ac:dyDescent="0.2">
      <c r="A11" s="5">
        <v>164</v>
      </c>
      <c r="B11" s="5" t="s">
        <v>13</v>
      </c>
      <c r="C11" s="5" t="s">
        <v>14</v>
      </c>
      <c r="D11" s="5">
        <v>2</v>
      </c>
      <c r="E11" s="9" t="s">
        <v>31</v>
      </c>
      <c r="F11" s="5">
        <v>42</v>
      </c>
      <c r="G11" s="5">
        <v>26.3</v>
      </c>
      <c r="H11" s="5">
        <v>73</v>
      </c>
      <c r="I11" s="5">
        <v>92.01</v>
      </c>
      <c r="J11" s="16"/>
    </row>
    <row r="12" spans="1:10" x14ac:dyDescent="0.2">
      <c r="A12" s="5">
        <v>164</v>
      </c>
      <c r="B12" s="5" t="s">
        <v>13</v>
      </c>
      <c r="C12" s="5" t="s">
        <v>14</v>
      </c>
      <c r="D12" s="5">
        <v>3</v>
      </c>
      <c r="E12" s="9" t="s">
        <v>31</v>
      </c>
      <c r="F12" s="5">
        <v>43</v>
      </c>
      <c r="G12" s="5">
        <v>23.4</v>
      </c>
      <c r="H12" s="5">
        <v>96</v>
      </c>
      <c r="I12" s="5">
        <v>17.059999999999999</v>
      </c>
      <c r="J12" s="5"/>
    </row>
    <row r="13" spans="1:10" x14ac:dyDescent="0.2">
      <c r="A13" s="5">
        <v>165</v>
      </c>
      <c r="B13" s="5" t="s">
        <v>32</v>
      </c>
      <c r="C13" s="5" t="s">
        <v>14</v>
      </c>
      <c r="D13" s="5">
        <v>2</v>
      </c>
      <c r="E13" s="9" t="s">
        <v>31</v>
      </c>
      <c r="F13" s="5">
        <v>51</v>
      </c>
      <c r="G13" s="5">
        <v>30.7</v>
      </c>
      <c r="H13" s="5">
        <v>94</v>
      </c>
      <c r="I13" s="5">
        <v>45.12</v>
      </c>
      <c r="J13" s="5"/>
    </row>
    <row r="14" spans="1:10" x14ac:dyDescent="0.2">
      <c r="A14" s="5">
        <v>168</v>
      </c>
      <c r="B14" s="5" t="s">
        <v>32</v>
      </c>
      <c r="C14" s="5" t="s">
        <v>12</v>
      </c>
      <c r="D14" s="5">
        <v>1</v>
      </c>
      <c r="E14" s="9" t="s">
        <v>33</v>
      </c>
      <c r="F14" s="5">
        <v>61</v>
      </c>
      <c r="G14" s="5">
        <v>26.3</v>
      </c>
      <c r="H14" s="5">
        <v>68</v>
      </c>
      <c r="I14" s="5">
        <v>63.21</v>
      </c>
      <c r="J14" s="5"/>
    </row>
    <row r="15" spans="1:10" x14ac:dyDescent="0.2">
      <c r="A15" s="5">
        <v>168</v>
      </c>
      <c r="B15" s="5" t="s">
        <v>32</v>
      </c>
      <c r="C15" s="5" t="s">
        <v>15</v>
      </c>
      <c r="D15" s="5">
        <v>2</v>
      </c>
      <c r="E15" s="9" t="s">
        <v>33</v>
      </c>
      <c r="F15" s="5">
        <v>62</v>
      </c>
      <c r="G15" s="5">
        <v>29.2</v>
      </c>
      <c r="H15" s="5"/>
      <c r="I15" s="5"/>
      <c r="J15" s="5" t="s">
        <v>54</v>
      </c>
    </row>
    <row r="16" spans="1:10" x14ac:dyDescent="0.2">
      <c r="A16" s="5">
        <v>171</v>
      </c>
      <c r="B16" s="5" t="s">
        <v>13</v>
      </c>
      <c r="C16" s="5" t="s">
        <v>15</v>
      </c>
      <c r="D16" s="5">
        <v>1</v>
      </c>
      <c r="E16" s="9" t="s">
        <v>28</v>
      </c>
      <c r="F16" s="5">
        <v>71</v>
      </c>
      <c r="G16" s="5">
        <v>21.4</v>
      </c>
      <c r="H16" s="5">
        <v>83</v>
      </c>
      <c r="I16" s="5">
        <v>14.25</v>
      </c>
      <c r="J16" s="5"/>
    </row>
    <row r="17" spans="1:10" x14ac:dyDescent="0.2">
      <c r="A17" s="5">
        <v>171</v>
      </c>
      <c r="B17" s="5" t="s">
        <v>13</v>
      </c>
      <c r="C17" s="5" t="s">
        <v>15</v>
      </c>
      <c r="D17" s="5">
        <v>2</v>
      </c>
      <c r="E17" s="9" t="s">
        <v>28</v>
      </c>
      <c r="F17" s="5">
        <v>72</v>
      </c>
      <c r="G17" s="5">
        <v>22.2</v>
      </c>
      <c r="H17" s="5">
        <v>76</v>
      </c>
      <c r="I17" s="5">
        <v>42.58</v>
      </c>
      <c r="J17" s="5"/>
    </row>
    <row r="18" spans="1:10" x14ac:dyDescent="0.2">
      <c r="A18" s="5">
        <v>171</v>
      </c>
      <c r="B18" s="5" t="s">
        <v>13</v>
      </c>
      <c r="C18" s="5" t="s">
        <v>15</v>
      </c>
      <c r="D18" s="5">
        <v>3</v>
      </c>
      <c r="E18" s="9" t="s">
        <v>28</v>
      </c>
      <c r="F18" s="5">
        <v>73</v>
      </c>
      <c r="G18" s="5">
        <v>21.2</v>
      </c>
      <c r="H18" s="5">
        <v>75</v>
      </c>
      <c r="I18" s="5">
        <v>17.45</v>
      </c>
      <c r="J18" s="5"/>
    </row>
    <row r="19" spans="1:10" x14ac:dyDescent="0.2">
      <c r="A19" s="5">
        <v>171</v>
      </c>
      <c r="B19" s="5" t="s">
        <v>13</v>
      </c>
      <c r="C19" s="5" t="s">
        <v>12</v>
      </c>
      <c r="D19" s="5">
        <v>4</v>
      </c>
      <c r="E19" s="9" t="s">
        <v>28</v>
      </c>
      <c r="F19" s="5">
        <v>74</v>
      </c>
      <c r="G19" s="5">
        <v>18.3</v>
      </c>
      <c r="H19" s="5">
        <v>64</v>
      </c>
      <c r="I19" s="5">
        <v>41.37</v>
      </c>
      <c r="J19" s="5"/>
    </row>
    <row r="20" spans="1:10" x14ac:dyDescent="0.2">
      <c r="A20" s="5">
        <v>171</v>
      </c>
      <c r="B20" s="5" t="s">
        <v>13</v>
      </c>
      <c r="C20" s="5" t="s">
        <v>12</v>
      </c>
      <c r="D20" s="5">
        <v>5</v>
      </c>
      <c r="E20" s="9" t="s">
        <v>28</v>
      </c>
      <c r="F20" s="5">
        <v>75</v>
      </c>
      <c r="G20" s="5">
        <v>20.8</v>
      </c>
      <c r="H20" s="5">
        <v>100</v>
      </c>
      <c r="I20" s="5">
        <v>46.16</v>
      </c>
      <c r="J20" s="5"/>
    </row>
    <row r="21" spans="1:10" x14ac:dyDescent="0.2">
      <c r="A21" s="5">
        <v>178</v>
      </c>
      <c r="B21" s="5" t="s">
        <v>13</v>
      </c>
      <c r="C21" s="5" t="s">
        <v>15</v>
      </c>
      <c r="D21" s="5">
        <v>1</v>
      </c>
      <c r="E21" s="9" t="s">
        <v>29</v>
      </c>
      <c r="F21" s="5">
        <v>81</v>
      </c>
      <c r="G21" s="5">
        <v>24.7</v>
      </c>
      <c r="H21" s="5">
        <v>80</v>
      </c>
      <c r="I21" s="5">
        <v>98.22</v>
      </c>
      <c r="J21" s="5"/>
    </row>
    <row r="22" spans="1:10" x14ac:dyDescent="0.2">
      <c r="A22" s="5">
        <v>178</v>
      </c>
      <c r="B22" s="5" t="s">
        <v>13</v>
      </c>
      <c r="C22" s="5" t="s">
        <v>12</v>
      </c>
      <c r="D22" s="5">
        <v>2</v>
      </c>
      <c r="E22" s="9" t="s">
        <v>29</v>
      </c>
      <c r="F22" s="5">
        <v>82</v>
      </c>
      <c r="G22" s="5">
        <v>23</v>
      </c>
      <c r="H22" s="5">
        <v>86</v>
      </c>
      <c r="I22" s="5">
        <v>89.34</v>
      </c>
      <c r="J22" s="5"/>
    </row>
    <row r="23" spans="1:10" x14ac:dyDescent="0.2">
      <c r="A23" s="5">
        <v>178</v>
      </c>
      <c r="B23" s="5" t="s">
        <v>13</v>
      </c>
      <c r="C23" s="5" t="s">
        <v>14</v>
      </c>
      <c r="D23" s="5">
        <v>3</v>
      </c>
      <c r="E23" s="9" t="s">
        <v>29</v>
      </c>
      <c r="F23" s="5">
        <v>83</v>
      </c>
      <c r="G23" s="5">
        <v>24.9</v>
      </c>
      <c r="H23" s="5">
        <v>77</v>
      </c>
      <c r="I23" s="5">
        <v>120</v>
      </c>
      <c r="J23" s="5"/>
    </row>
    <row r="24" spans="1:10" x14ac:dyDescent="0.2">
      <c r="A24" s="5">
        <v>179</v>
      </c>
      <c r="B24" s="5" t="s">
        <v>32</v>
      </c>
      <c r="C24" s="5" t="s">
        <v>15</v>
      </c>
      <c r="D24" s="5">
        <v>1</v>
      </c>
      <c r="E24" s="9" t="s">
        <v>29</v>
      </c>
      <c r="F24" s="5">
        <v>91</v>
      </c>
      <c r="G24" s="5">
        <v>32</v>
      </c>
      <c r="H24" s="5">
        <v>89</v>
      </c>
      <c r="I24" s="5">
        <v>136.44999999999999</v>
      </c>
      <c r="J24" s="5"/>
    </row>
    <row r="25" spans="1:10" x14ac:dyDescent="0.2">
      <c r="A25" s="5">
        <v>179</v>
      </c>
      <c r="B25" s="5" t="s">
        <v>32</v>
      </c>
      <c r="C25" s="5" t="s">
        <v>12</v>
      </c>
      <c r="D25" s="5">
        <v>2</v>
      </c>
      <c r="E25" s="9" t="s">
        <v>29</v>
      </c>
      <c r="F25" s="5">
        <v>92</v>
      </c>
      <c r="G25" s="5">
        <v>32.700000000000003</v>
      </c>
      <c r="H25" s="5">
        <v>85</v>
      </c>
      <c r="I25" s="5">
        <v>105.51</v>
      </c>
      <c r="J25" s="5"/>
    </row>
    <row r="26" spans="1:10" x14ac:dyDescent="0.2">
      <c r="A26" s="5">
        <v>180</v>
      </c>
      <c r="B26" s="5" t="s">
        <v>13</v>
      </c>
      <c r="C26" s="5" t="s">
        <v>15</v>
      </c>
      <c r="D26" s="5">
        <v>1</v>
      </c>
      <c r="E26" s="5">
        <v>1046</v>
      </c>
      <c r="F26" s="5">
        <v>101</v>
      </c>
      <c r="G26" s="5">
        <v>21.8</v>
      </c>
      <c r="H26" s="5">
        <v>82</v>
      </c>
      <c r="I26" s="5">
        <v>67.099999999999994</v>
      </c>
      <c r="J26" s="5"/>
    </row>
    <row r="27" spans="1:10" x14ac:dyDescent="0.2">
      <c r="A27" s="5">
        <v>180</v>
      </c>
      <c r="B27" s="5" t="s">
        <v>13</v>
      </c>
      <c r="C27" s="5" t="s">
        <v>12</v>
      </c>
      <c r="D27" s="5">
        <v>2</v>
      </c>
      <c r="E27" s="5">
        <v>1046</v>
      </c>
      <c r="F27" s="5">
        <v>102</v>
      </c>
      <c r="G27" s="5">
        <v>22</v>
      </c>
      <c r="H27" s="5">
        <v>77</v>
      </c>
      <c r="I27" s="5">
        <v>59.52</v>
      </c>
      <c r="J27" s="5"/>
    </row>
    <row r="28" spans="1:10" x14ac:dyDescent="0.2">
      <c r="A28" s="5">
        <v>180</v>
      </c>
      <c r="B28" s="5" t="s">
        <v>13</v>
      </c>
      <c r="C28" s="5" t="s">
        <v>14</v>
      </c>
      <c r="D28" s="5">
        <v>3</v>
      </c>
      <c r="E28" s="5">
        <v>1046</v>
      </c>
      <c r="F28" s="5">
        <v>103</v>
      </c>
      <c r="G28" s="5">
        <v>23.8</v>
      </c>
      <c r="H28" s="5">
        <v>98</v>
      </c>
      <c r="I28" s="5">
        <v>15.31</v>
      </c>
      <c r="J28" s="5"/>
    </row>
    <row r="29" spans="1:10" x14ac:dyDescent="0.2">
      <c r="A29" s="5">
        <v>181</v>
      </c>
      <c r="B29" s="5" t="s">
        <v>32</v>
      </c>
      <c r="C29" s="5" t="s">
        <v>14</v>
      </c>
      <c r="D29" s="5">
        <v>1</v>
      </c>
      <c r="E29" s="5">
        <v>1046</v>
      </c>
      <c r="F29" s="5">
        <v>111</v>
      </c>
      <c r="G29" s="5">
        <v>27.8</v>
      </c>
      <c r="H29" s="5">
        <v>81</v>
      </c>
      <c r="I29" s="5">
        <v>89.34</v>
      </c>
      <c r="J29" s="5"/>
    </row>
    <row r="30" spans="1:10" x14ac:dyDescent="0.2">
      <c r="A30" s="5">
        <v>181</v>
      </c>
      <c r="B30" s="5" t="s">
        <v>32</v>
      </c>
      <c r="C30" s="5" t="s">
        <v>15</v>
      </c>
      <c r="D30" s="5">
        <v>2</v>
      </c>
      <c r="E30" s="5">
        <v>1046</v>
      </c>
      <c r="F30" s="5">
        <v>112</v>
      </c>
      <c r="G30" s="5">
        <v>28</v>
      </c>
      <c r="H30" s="5">
        <v>113</v>
      </c>
      <c r="I30" s="5">
        <v>69.319999999999993</v>
      </c>
      <c r="J30" s="5"/>
    </row>
    <row r="31" spans="1:10" x14ac:dyDescent="0.2">
      <c r="A31" s="5">
        <v>182</v>
      </c>
      <c r="B31" s="5" t="s">
        <v>13</v>
      </c>
      <c r="C31" s="5" t="s">
        <v>12</v>
      </c>
      <c r="D31" s="5">
        <v>1</v>
      </c>
      <c r="E31" s="5">
        <v>1056</v>
      </c>
      <c r="F31" s="5">
        <v>121</v>
      </c>
      <c r="G31" s="5">
        <v>24.8</v>
      </c>
      <c r="H31" s="5">
        <v>78</v>
      </c>
      <c r="I31" s="5">
        <v>77.22</v>
      </c>
      <c r="J31" s="5"/>
    </row>
    <row r="32" spans="1:10" x14ac:dyDescent="0.2">
      <c r="A32" s="5">
        <v>182</v>
      </c>
      <c r="B32" s="5" t="s">
        <v>13</v>
      </c>
      <c r="C32" s="5" t="s">
        <v>15</v>
      </c>
      <c r="D32" s="5">
        <v>2</v>
      </c>
      <c r="E32" s="5">
        <v>1056</v>
      </c>
      <c r="F32" s="5">
        <v>122</v>
      </c>
      <c r="G32" s="5">
        <v>23.9</v>
      </c>
      <c r="H32" s="5">
        <v>93</v>
      </c>
      <c r="I32" s="5">
        <v>28.4</v>
      </c>
      <c r="J32" s="5"/>
    </row>
    <row r="33" spans="1:10" x14ac:dyDescent="0.2">
      <c r="A33" s="5">
        <v>183</v>
      </c>
      <c r="B33" s="5" t="s">
        <v>32</v>
      </c>
      <c r="C33" s="5" t="s">
        <v>15</v>
      </c>
      <c r="D33" s="5">
        <v>4</v>
      </c>
      <c r="E33" s="5">
        <v>1056</v>
      </c>
      <c r="F33" s="5">
        <v>131</v>
      </c>
      <c r="G33" s="5">
        <v>28.3</v>
      </c>
      <c r="H33" s="5">
        <v>75</v>
      </c>
      <c r="I33" s="5">
        <v>104.23</v>
      </c>
      <c r="J33" s="5"/>
    </row>
    <row r="34" spans="1:10" x14ac:dyDescent="0.2">
      <c r="A34" s="5">
        <v>183</v>
      </c>
      <c r="B34" s="5" t="s">
        <v>32</v>
      </c>
      <c r="C34" s="5" t="s">
        <v>14</v>
      </c>
      <c r="D34" s="5">
        <v>5</v>
      </c>
      <c r="E34" s="5">
        <v>1056</v>
      </c>
      <c r="F34" s="5">
        <v>132</v>
      </c>
      <c r="G34" s="5">
        <v>28.2</v>
      </c>
      <c r="H34" s="5">
        <v>87</v>
      </c>
      <c r="I34" s="5">
        <v>47.55</v>
      </c>
      <c r="J34" s="5"/>
    </row>
    <row r="35" spans="1:10" x14ac:dyDescent="0.2">
      <c r="A35" s="5">
        <v>185</v>
      </c>
      <c r="B35" s="5" t="s">
        <v>32</v>
      </c>
      <c r="C35" s="5" t="s">
        <v>12</v>
      </c>
      <c r="D35" s="5">
        <v>1</v>
      </c>
      <c r="E35" s="5">
        <v>1057</v>
      </c>
      <c r="F35" s="5">
        <v>151</v>
      </c>
      <c r="G35" s="5">
        <v>28.91</v>
      </c>
      <c r="H35" s="5">
        <v>78</v>
      </c>
      <c r="I35" s="5">
        <v>39.340000000000003</v>
      </c>
      <c r="J35" s="5"/>
    </row>
    <row r="36" spans="1:10" x14ac:dyDescent="0.2">
      <c r="A36" s="5">
        <v>185</v>
      </c>
      <c r="B36" s="5" t="s">
        <v>32</v>
      </c>
      <c r="C36" s="5" t="s">
        <v>15</v>
      </c>
      <c r="D36" s="5">
        <v>2</v>
      </c>
      <c r="E36" s="5">
        <v>1057</v>
      </c>
      <c r="F36" s="5">
        <v>152</v>
      </c>
      <c r="G36" s="5">
        <v>28.45</v>
      </c>
      <c r="H36" s="5">
        <v>80</v>
      </c>
      <c r="I36" s="5">
        <v>63.54</v>
      </c>
      <c r="J36" s="5"/>
    </row>
    <row r="37" spans="1:10" x14ac:dyDescent="0.2">
      <c r="A37" s="5">
        <v>185</v>
      </c>
      <c r="B37" s="5" t="s">
        <v>32</v>
      </c>
      <c r="C37" s="5" t="s">
        <v>15</v>
      </c>
      <c r="D37" s="5">
        <v>3</v>
      </c>
      <c r="E37" s="5">
        <v>1057</v>
      </c>
      <c r="F37" s="5">
        <v>153</v>
      </c>
      <c r="G37" s="5">
        <v>29.58</v>
      </c>
      <c r="H37" s="5">
        <v>90</v>
      </c>
      <c r="I37" s="5">
        <v>71.010000000000005</v>
      </c>
      <c r="J37" s="5"/>
    </row>
    <row r="38" spans="1:10" x14ac:dyDescent="0.2">
      <c r="A38" s="5">
        <v>186</v>
      </c>
      <c r="B38" s="5" t="s">
        <v>13</v>
      </c>
      <c r="C38" s="5" t="s">
        <v>12</v>
      </c>
      <c r="D38" s="5">
        <v>1</v>
      </c>
      <c r="E38" s="5">
        <v>1058</v>
      </c>
      <c r="F38" s="5">
        <v>161</v>
      </c>
      <c r="G38" s="5">
        <v>25.36</v>
      </c>
      <c r="H38" s="5">
        <v>81</v>
      </c>
      <c r="I38" s="5">
        <v>206.56</v>
      </c>
      <c r="J38" s="5"/>
    </row>
    <row r="39" spans="1:10" x14ac:dyDescent="0.2">
      <c r="A39" s="5">
        <v>186</v>
      </c>
      <c r="B39" s="5" t="s">
        <v>13</v>
      </c>
      <c r="C39" s="5" t="s">
        <v>15</v>
      </c>
      <c r="D39" s="5">
        <v>2</v>
      </c>
      <c r="E39" s="5">
        <v>1058</v>
      </c>
      <c r="F39" s="5">
        <v>162</v>
      </c>
      <c r="G39" s="5">
        <v>26.95</v>
      </c>
      <c r="H39" s="5">
        <v>67</v>
      </c>
      <c r="I39" s="5">
        <v>138.1</v>
      </c>
      <c r="J39" s="5"/>
    </row>
    <row r="40" spans="1:10" x14ac:dyDescent="0.2">
      <c r="A40" s="5">
        <v>186</v>
      </c>
      <c r="B40" s="5" t="s">
        <v>13</v>
      </c>
      <c r="C40" s="5" t="s">
        <v>12</v>
      </c>
      <c r="D40" s="5">
        <v>4</v>
      </c>
      <c r="E40" s="5">
        <v>1058</v>
      </c>
      <c r="F40" s="5">
        <v>164</v>
      </c>
      <c r="G40" s="5">
        <v>24.67</v>
      </c>
      <c r="H40" s="5">
        <v>79</v>
      </c>
      <c r="I40" s="5">
        <v>40.21</v>
      </c>
      <c r="J40" s="5"/>
    </row>
    <row r="41" spans="1:10" x14ac:dyDescent="0.2">
      <c r="A41" s="5">
        <v>187</v>
      </c>
      <c r="B41" s="5" t="s">
        <v>32</v>
      </c>
      <c r="C41" s="5" t="s">
        <v>12</v>
      </c>
      <c r="D41" s="5">
        <v>1</v>
      </c>
      <c r="E41" s="5">
        <v>1072</v>
      </c>
      <c r="F41" s="5">
        <v>141</v>
      </c>
      <c r="G41" s="5">
        <v>28.5</v>
      </c>
      <c r="H41" s="5">
        <v>82</v>
      </c>
      <c r="I41" s="5">
        <v>82.05</v>
      </c>
      <c r="J41" s="5"/>
    </row>
    <row r="42" spans="1:10" x14ac:dyDescent="0.2">
      <c r="A42" s="5">
        <v>187</v>
      </c>
      <c r="B42" s="5" t="s">
        <v>32</v>
      </c>
      <c r="C42" s="5" t="s">
        <v>12</v>
      </c>
      <c r="D42" s="5">
        <v>2</v>
      </c>
      <c r="E42" s="5">
        <v>1072</v>
      </c>
      <c r="F42" s="5">
        <v>142</v>
      </c>
      <c r="G42" s="5">
        <v>27.7</v>
      </c>
      <c r="H42" s="5">
        <v>90</v>
      </c>
      <c r="I42" s="5">
        <v>134.06</v>
      </c>
      <c r="J42" s="5"/>
    </row>
    <row r="43" spans="1:10" x14ac:dyDescent="0.2">
      <c r="A43" s="5">
        <v>190</v>
      </c>
      <c r="B43" s="5" t="s">
        <v>13</v>
      </c>
      <c r="C43" s="5" t="s">
        <v>14</v>
      </c>
      <c r="D43" s="5">
        <v>1</v>
      </c>
      <c r="E43" s="5">
        <v>1072</v>
      </c>
      <c r="F43" s="5">
        <v>171</v>
      </c>
      <c r="G43" s="5">
        <v>20.93</v>
      </c>
      <c r="H43" s="5">
        <v>78</v>
      </c>
      <c r="I43" s="5">
        <v>59.53</v>
      </c>
      <c r="J43" s="5"/>
    </row>
    <row r="44" spans="1:10" x14ac:dyDescent="0.2">
      <c r="A44" s="5">
        <v>190</v>
      </c>
      <c r="B44" s="5" t="s">
        <v>13</v>
      </c>
      <c r="C44" s="5" t="s">
        <v>14</v>
      </c>
      <c r="D44" s="5">
        <v>2</v>
      </c>
      <c r="E44" s="5">
        <v>1072</v>
      </c>
      <c r="F44" s="5">
        <v>172</v>
      </c>
      <c r="G44" s="5">
        <v>22.4</v>
      </c>
      <c r="H44" s="5">
        <v>84</v>
      </c>
      <c r="I44" s="5">
        <v>93.42</v>
      </c>
      <c r="J44" s="5"/>
    </row>
    <row r="45" spans="1:10" x14ac:dyDescent="0.2">
      <c r="A45" s="5">
        <v>192</v>
      </c>
      <c r="B45" s="5" t="s">
        <v>32</v>
      </c>
      <c r="C45" s="5" t="s">
        <v>14</v>
      </c>
      <c r="D45" s="5">
        <v>1</v>
      </c>
      <c r="E45" s="5">
        <v>1072</v>
      </c>
      <c r="F45" s="5">
        <v>181</v>
      </c>
      <c r="G45" s="5">
        <v>26.83</v>
      </c>
      <c r="H45" s="5">
        <v>86</v>
      </c>
      <c r="I45" s="5">
        <v>81.459999999999994</v>
      </c>
      <c r="J45" s="5"/>
    </row>
    <row r="46" spans="1:10" x14ac:dyDescent="0.2">
      <c r="A46" s="5">
        <v>192</v>
      </c>
      <c r="B46" s="5" t="s">
        <v>32</v>
      </c>
      <c r="C46" s="5" t="s">
        <v>14</v>
      </c>
      <c r="D46" s="5">
        <v>2</v>
      </c>
      <c r="E46" s="5">
        <v>1072</v>
      </c>
      <c r="F46" s="5">
        <v>182</v>
      </c>
      <c r="G46" s="5">
        <v>28.42</v>
      </c>
      <c r="H46" s="5">
        <v>89</v>
      </c>
      <c r="I46" s="5">
        <v>90.38</v>
      </c>
      <c r="J46" s="5"/>
    </row>
    <row r="47" spans="1:10" x14ac:dyDescent="0.2">
      <c r="A47" s="5">
        <v>192</v>
      </c>
      <c r="B47" s="5" t="s">
        <v>32</v>
      </c>
      <c r="C47" s="5" t="s">
        <v>14</v>
      </c>
      <c r="D47" s="5">
        <v>3</v>
      </c>
      <c r="E47" s="5">
        <v>1072</v>
      </c>
      <c r="F47" s="5">
        <v>183</v>
      </c>
      <c r="G47" s="5">
        <v>26.65</v>
      </c>
      <c r="H47" s="5">
        <v>100</v>
      </c>
      <c r="I47" s="5">
        <v>89.31</v>
      </c>
      <c r="J47" s="5"/>
    </row>
    <row r="48" spans="1:10" x14ac:dyDescent="0.2">
      <c r="A48" s="5">
        <v>193</v>
      </c>
      <c r="B48" s="5" t="s">
        <v>32</v>
      </c>
      <c r="C48" s="5" t="s">
        <v>14</v>
      </c>
      <c r="D48" s="5">
        <v>1</v>
      </c>
      <c r="E48" s="5">
        <v>1087</v>
      </c>
      <c r="F48" s="5">
        <v>191</v>
      </c>
      <c r="G48" s="5">
        <v>22.13</v>
      </c>
      <c r="H48" s="5">
        <v>93</v>
      </c>
      <c r="I48" s="5">
        <v>56.26</v>
      </c>
      <c r="J48" s="5"/>
    </row>
    <row r="49" spans="1:10" x14ac:dyDescent="0.2">
      <c r="A49" s="5">
        <v>195</v>
      </c>
      <c r="B49" s="5" t="s">
        <v>32</v>
      </c>
      <c r="C49" s="5" t="s">
        <v>12</v>
      </c>
      <c r="D49" s="5">
        <v>1</v>
      </c>
      <c r="E49" s="5">
        <v>1085</v>
      </c>
      <c r="F49" s="5">
        <v>201</v>
      </c>
      <c r="G49" s="5">
        <v>26.83</v>
      </c>
      <c r="H49" s="5">
        <v>93</v>
      </c>
      <c r="I49" s="5">
        <v>88.05</v>
      </c>
      <c r="J49" s="5"/>
    </row>
    <row r="50" spans="1:10" x14ac:dyDescent="0.2">
      <c r="A50" s="5">
        <v>195</v>
      </c>
      <c r="B50" s="5" t="s">
        <v>32</v>
      </c>
      <c r="C50" s="5" t="s">
        <v>12</v>
      </c>
      <c r="D50" s="5">
        <v>2</v>
      </c>
      <c r="E50" s="5">
        <v>1085</v>
      </c>
      <c r="F50" s="5">
        <v>202</v>
      </c>
      <c r="G50" s="5">
        <v>25.08</v>
      </c>
      <c r="H50" s="5">
        <v>87</v>
      </c>
      <c r="I50" s="5">
        <v>42.4</v>
      </c>
      <c r="J50" s="5"/>
    </row>
    <row r="51" spans="1:10" x14ac:dyDescent="0.2">
      <c r="A51" s="5">
        <v>195</v>
      </c>
      <c r="B51" s="5" t="s">
        <v>32</v>
      </c>
      <c r="C51" s="5" t="s">
        <v>15</v>
      </c>
      <c r="D51" s="5">
        <v>3</v>
      </c>
      <c r="E51" s="5">
        <v>1085</v>
      </c>
      <c r="F51" s="5">
        <v>203</v>
      </c>
      <c r="G51" s="5">
        <v>25.97</v>
      </c>
      <c r="H51" s="5">
        <v>72</v>
      </c>
      <c r="I51" s="5">
        <v>12.33</v>
      </c>
      <c r="J51" s="5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sqref="A1:K50"/>
    </sheetView>
  </sheetViews>
  <sheetFormatPr baseColWidth="10" defaultRowHeight="16" x14ac:dyDescent="0.2"/>
  <sheetData>
    <row r="1" spans="1:11" x14ac:dyDescent="0.2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55</v>
      </c>
      <c r="H1" s="5" t="s">
        <v>56</v>
      </c>
      <c r="I1" s="5" t="s">
        <v>57</v>
      </c>
      <c r="J1" s="5" t="s">
        <v>58</v>
      </c>
      <c r="K1" s="5" t="s">
        <v>59</v>
      </c>
    </row>
    <row r="2" spans="1:11" x14ac:dyDescent="0.2">
      <c r="A2" s="5">
        <v>159</v>
      </c>
      <c r="B2" s="5" t="s">
        <v>13</v>
      </c>
      <c r="C2" s="5" t="s">
        <v>12</v>
      </c>
      <c r="D2" s="5">
        <v>1</v>
      </c>
      <c r="E2" s="9" t="s">
        <v>27</v>
      </c>
      <c r="F2" s="5">
        <v>11</v>
      </c>
      <c r="G2" s="5">
        <v>25.3</v>
      </c>
      <c r="H2" s="5">
        <v>295.4375</v>
      </c>
      <c r="I2" s="5">
        <v>287.171875</v>
      </c>
      <c r="J2" s="5">
        <v>216.31249999999997</v>
      </c>
      <c r="K2" s="5">
        <v>153.765625</v>
      </c>
    </row>
    <row r="3" spans="1:11" x14ac:dyDescent="0.2">
      <c r="A3" s="5">
        <v>159</v>
      </c>
      <c r="B3" s="5" t="s">
        <v>13</v>
      </c>
      <c r="C3" s="5" t="s">
        <v>14</v>
      </c>
      <c r="D3" s="5">
        <v>2</v>
      </c>
      <c r="E3" s="9" t="s">
        <v>27</v>
      </c>
      <c r="F3" s="5">
        <v>12</v>
      </c>
      <c r="G3" s="5">
        <v>24.6</v>
      </c>
      <c r="H3" s="5">
        <v>294.90625</v>
      </c>
      <c r="I3" s="5">
        <v>193.96875</v>
      </c>
      <c r="J3" s="5">
        <v>232.82812500000003</v>
      </c>
      <c r="K3" s="5">
        <v>151.125</v>
      </c>
    </row>
    <row r="4" spans="1:11" x14ac:dyDescent="0.2">
      <c r="A4" s="5">
        <v>159</v>
      </c>
      <c r="B4" s="5" t="s">
        <v>13</v>
      </c>
      <c r="C4" s="5" t="s">
        <v>14</v>
      </c>
      <c r="D4" s="5">
        <v>3</v>
      </c>
      <c r="E4" s="9" t="s">
        <v>27</v>
      </c>
      <c r="F4" s="5">
        <v>13</v>
      </c>
      <c r="G4" s="5">
        <v>23.6</v>
      </c>
      <c r="H4" s="5">
        <v>325.28125000000006</v>
      </c>
      <c r="I4" s="5">
        <v>321.96875</v>
      </c>
      <c r="J4" s="5">
        <v>261.64062499999994</v>
      </c>
      <c r="K4" s="5">
        <v>198.23437500000003</v>
      </c>
    </row>
    <row r="5" spans="1:11" x14ac:dyDescent="0.2">
      <c r="A5" s="5">
        <v>159</v>
      </c>
      <c r="B5" s="5" t="s">
        <v>13</v>
      </c>
      <c r="C5" s="5" t="s">
        <v>15</v>
      </c>
      <c r="D5" s="5">
        <v>4</v>
      </c>
      <c r="E5" s="9" t="s">
        <v>27</v>
      </c>
      <c r="F5" s="5">
        <v>14</v>
      </c>
      <c r="G5" s="5">
        <v>25.4</v>
      </c>
      <c r="H5" s="5">
        <v>261</v>
      </c>
      <c r="I5" s="5">
        <v>253.51562500000003</v>
      </c>
      <c r="J5" s="5">
        <v>180.453125</v>
      </c>
      <c r="K5" s="5">
        <v>111.23437500000003</v>
      </c>
    </row>
    <row r="6" spans="1:11" x14ac:dyDescent="0.2">
      <c r="A6" s="5">
        <v>162</v>
      </c>
      <c r="B6" s="5" t="s">
        <v>32</v>
      </c>
      <c r="C6" s="5" t="s">
        <v>12</v>
      </c>
      <c r="D6" s="5">
        <v>3</v>
      </c>
      <c r="E6" s="9" t="s">
        <v>35</v>
      </c>
      <c r="F6" s="5">
        <v>21</v>
      </c>
      <c r="G6" s="5">
        <v>31.8</v>
      </c>
      <c r="H6" s="5">
        <v>346.90625</v>
      </c>
      <c r="I6" s="5">
        <v>317.5625</v>
      </c>
      <c r="J6" s="5">
        <v>280.859375</v>
      </c>
      <c r="K6" s="5">
        <v>213.78124999999997</v>
      </c>
    </row>
    <row r="7" spans="1:11" x14ac:dyDescent="0.2">
      <c r="A7" s="5">
        <v>162</v>
      </c>
      <c r="B7" s="5" t="s">
        <v>32</v>
      </c>
      <c r="C7" s="5" t="s">
        <v>14</v>
      </c>
      <c r="D7" s="5">
        <v>2</v>
      </c>
      <c r="E7" s="9" t="s">
        <v>35</v>
      </c>
      <c r="F7" s="5">
        <v>22</v>
      </c>
      <c r="G7" s="5">
        <v>35.200000000000003</v>
      </c>
      <c r="H7" s="5">
        <v>329.14062499999994</v>
      </c>
      <c r="I7" s="5">
        <v>316.32812500000006</v>
      </c>
      <c r="J7" s="5">
        <v>272.03125000000006</v>
      </c>
      <c r="K7" s="5">
        <v>205.62500000000003</v>
      </c>
    </row>
    <row r="8" spans="1:11" x14ac:dyDescent="0.2">
      <c r="A8" s="5">
        <v>163</v>
      </c>
      <c r="B8" s="5" t="s">
        <v>13</v>
      </c>
      <c r="C8" s="5" t="s">
        <v>12</v>
      </c>
      <c r="D8" s="5">
        <v>1</v>
      </c>
      <c r="E8" s="9" t="s">
        <v>30</v>
      </c>
      <c r="F8" s="5">
        <v>31</v>
      </c>
      <c r="G8" s="5">
        <v>30</v>
      </c>
      <c r="H8" s="5">
        <v>351.70312499999994</v>
      </c>
      <c r="I8" s="5">
        <v>309.56249999999994</v>
      </c>
      <c r="J8" s="5">
        <v>208.45312500000006</v>
      </c>
      <c r="K8" s="5">
        <v>155.859375</v>
      </c>
    </row>
    <row r="9" spans="1:11" x14ac:dyDescent="0.2">
      <c r="A9" s="5">
        <v>163</v>
      </c>
      <c r="B9" s="5" t="s">
        <v>13</v>
      </c>
      <c r="C9" s="5" t="s">
        <v>12</v>
      </c>
      <c r="D9" s="5">
        <v>2</v>
      </c>
      <c r="E9" s="9" t="s">
        <v>30</v>
      </c>
      <c r="F9" s="5">
        <v>32</v>
      </c>
      <c r="G9" s="5">
        <v>25.4</v>
      </c>
      <c r="H9" s="5">
        <v>260.953125</v>
      </c>
      <c r="I9" s="5">
        <v>291.00000000000006</v>
      </c>
      <c r="J9" s="5">
        <v>224.56250000000003</v>
      </c>
      <c r="K9" s="5">
        <v>161.734375</v>
      </c>
    </row>
    <row r="10" spans="1:11" x14ac:dyDescent="0.2">
      <c r="A10" s="5">
        <v>164</v>
      </c>
      <c r="B10" s="5" t="s">
        <v>13</v>
      </c>
      <c r="C10" s="5" t="s">
        <v>14</v>
      </c>
      <c r="D10" s="5">
        <v>1</v>
      </c>
      <c r="E10" s="9" t="s">
        <v>31</v>
      </c>
      <c r="F10" s="5">
        <v>41</v>
      </c>
      <c r="G10" s="5">
        <v>22.5</v>
      </c>
      <c r="H10" s="5">
        <v>267.96875</v>
      </c>
      <c r="I10" s="5">
        <v>278.70312499999994</v>
      </c>
      <c r="J10" s="5">
        <v>211.45312499999994</v>
      </c>
      <c r="K10" s="5">
        <v>123.484375</v>
      </c>
    </row>
    <row r="11" spans="1:11" x14ac:dyDescent="0.2">
      <c r="A11" s="5">
        <v>164</v>
      </c>
      <c r="B11" s="5" t="s">
        <v>13</v>
      </c>
      <c r="C11" s="5" t="s">
        <v>14</v>
      </c>
      <c r="D11" s="5">
        <v>2</v>
      </c>
      <c r="E11" s="9" t="s">
        <v>31</v>
      </c>
      <c r="F11" s="5">
        <v>42</v>
      </c>
      <c r="G11" s="5">
        <v>25.3</v>
      </c>
      <c r="H11" s="5">
        <v>323.35937500000006</v>
      </c>
      <c r="I11" s="5">
        <v>300.28125</v>
      </c>
      <c r="J11" s="5">
        <v>251.46875</v>
      </c>
      <c r="K11" s="5">
        <v>177.25</v>
      </c>
    </row>
    <row r="12" spans="1:11" x14ac:dyDescent="0.2">
      <c r="A12" s="5">
        <v>164</v>
      </c>
      <c r="B12" s="5" t="s">
        <v>13</v>
      </c>
      <c r="C12" s="5" t="s">
        <v>14</v>
      </c>
      <c r="D12" s="5">
        <v>3</v>
      </c>
      <c r="E12" s="9" t="s">
        <v>31</v>
      </c>
      <c r="F12" s="5">
        <v>43</v>
      </c>
      <c r="G12" s="5">
        <v>22</v>
      </c>
      <c r="H12" s="5">
        <v>304.609375</v>
      </c>
      <c r="I12" s="5">
        <v>290.8125</v>
      </c>
      <c r="J12" s="5">
        <v>238.92187499999997</v>
      </c>
      <c r="K12" s="5">
        <v>158.3125</v>
      </c>
    </row>
    <row r="13" spans="1:11" x14ac:dyDescent="0.2">
      <c r="A13" s="5">
        <v>165</v>
      </c>
      <c r="B13" s="5" t="s">
        <v>32</v>
      </c>
      <c r="C13" s="5" t="s">
        <v>14</v>
      </c>
      <c r="D13" s="5">
        <v>2</v>
      </c>
      <c r="E13" s="9" t="s">
        <v>31</v>
      </c>
      <c r="F13" s="5">
        <v>51</v>
      </c>
      <c r="G13" s="5">
        <v>30.4</v>
      </c>
      <c r="H13" s="5">
        <v>326.46875000000006</v>
      </c>
      <c r="I13" s="5">
        <v>315.54687499999994</v>
      </c>
      <c r="J13" s="5">
        <v>287.40625</v>
      </c>
      <c r="K13" s="5">
        <v>155.07812500000003</v>
      </c>
    </row>
    <row r="14" spans="1:11" x14ac:dyDescent="0.2">
      <c r="A14" s="5">
        <v>168</v>
      </c>
      <c r="B14" s="5" t="s">
        <v>32</v>
      </c>
      <c r="C14" s="5" t="s">
        <v>12</v>
      </c>
      <c r="D14" s="5">
        <v>1</v>
      </c>
      <c r="E14" s="9" t="s">
        <v>33</v>
      </c>
      <c r="F14" s="5">
        <v>61</v>
      </c>
      <c r="G14" s="5">
        <v>26.5</v>
      </c>
      <c r="H14" s="5">
        <v>297.890625</v>
      </c>
      <c r="I14" s="5">
        <v>281.15625</v>
      </c>
      <c r="J14" s="5">
        <v>244.67187499999997</v>
      </c>
      <c r="K14" s="5">
        <v>157.07812499999997</v>
      </c>
    </row>
    <row r="15" spans="1:11" x14ac:dyDescent="0.2">
      <c r="A15" s="5">
        <v>168</v>
      </c>
      <c r="B15" s="5" t="s">
        <v>32</v>
      </c>
      <c r="C15" s="5" t="s">
        <v>15</v>
      </c>
      <c r="D15" s="5">
        <v>2</v>
      </c>
      <c r="E15" s="9" t="s">
        <v>33</v>
      </c>
      <c r="F15" s="5">
        <v>62</v>
      </c>
      <c r="G15" s="5">
        <v>29.2</v>
      </c>
      <c r="H15" s="5">
        <v>319.62500000000006</v>
      </c>
      <c r="I15" s="5">
        <v>292.828125</v>
      </c>
      <c r="J15" s="5">
        <v>255.82812499999997</v>
      </c>
      <c r="K15" s="5">
        <v>186.3125</v>
      </c>
    </row>
    <row r="16" spans="1:11" x14ac:dyDescent="0.2">
      <c r="A16" s="5">
        <v>171</v>
      </c>
      <c r="B16" s="5" t="s">
        <v>13</v>
      </c>
      <c r="C16" s="5" t="s">
        <v>15</v>
      </c>
      <c r="D16" s="5">
        <v>1</v>
      </c>
      <c r="E16" s="9" t="s">
        <v>28</v>
      </c>
      <c r="F16" s="5">
        <v>71</v>
      </c>
      <c r="G16" s="5">
        <v>22</v>
      </c>
      <c r="H16" s="5">
        <v>344.31249999999994</v>
      </c>
      <c r="I16" s="5">
        <v>304.78125000000006</v>
      </c>
      <c r="J16" s="5">
        <v>232.82812499999997</v>
      </c>
      <c r="K16" s="5">
        <v>164.703125</v>
      </c>
    </row>
    <row r="17" spans="1:11" x14ac:dyDescent="0.2">
      <c r="A17" s="5">
        <v>171</v>
      </c>
      <c r="B17" s="5" t="s">
        <v>13</v>
      </c>
      <c r="C17" s="5" t="s">
        <v>15</v>
      </c>
      <c r="D17" s="5">
        <v>2</v>
      </c>
      <c r="E17" s="9" t="s">
        <v>28</v>
      </c>
      <c r="F17" s="5">
        <v>72</v>
      </c>
      <c r="G17" s="5">
        <v>23.3</v>
      </c>
      <c r="H17" s="5">
        <v>307.31249999999994</v>
      </c>
      <c r="I17" s="5">
        <v>307.296875</v>
      </c>
      <c r="J17" s="5">
        <v>211.95312499999997</v>
      </c>
      <c r="K17" s="5">
        <v>139.95312499999997</v>
      </c>
    </row>
    <row r="18" spans="1:11" x14ac:dyDescent="0.2">
      <c r="A18" s="5">
        <v>171</v>
      </c>
      <c r="B18" s="5" t="s">
        <v>13</v>
      </c>
      <c r="C18" s="5" t="s">
        <v>15</v>
      </c>
      <c r="D18" s="5">
        <v>3</v>
      </c>
      <c r="E18" s="9" t="s">
        <v>28</v>
      </c>
      <c r="F18" s="5">
        <v>73</v>
      </c>
      <c r="G18" s="5">
        <v>21.5</v>
      </c>
      <c r="H18" s="5">
        <v>301.56250000000006</v>
      </c>
      <c r="I18" s="5">
        <v>280.46875</v>
      </c>
      <c r="J18" s="5">
        <v>212.45312499999994</v>
      </c>
      <c r="K18" s="5">
        <v>134.64062500000003</v>
      </c>
    </row>
    <row r="19" spans="1:11" x14ac:dyDescent="0.2">
      <c r="A19" s="5">
        <v>171</v>
      </c>
      <c r="B19" s="5" t="s">
        <v>13</v>
      </c>
      <c r="C19" s="5" t="s">
        <v>12</v>
      </c>
      <c r="D19" s="5">
        <v>4</v>
      </c>
      <c r="E19" s="9" t="s">
        <v>28</v>
      </c>
      <c r="F19" s="5">
        <v>74</v>
      </c>
      <c r="G19" s="5">
        <v>18.399999999999999</v>
      </c>
      <c r="H19" s="5">
        <v>185.53125</v>
      </c>
      <c r="I19" s="5">
        <v>216.42187500000003</v>
      </c>
      <c r="J19" s="5">
        <v>122.39062500000001</v>
      </c>
      <c r="K19" s="5">
        <v>24.156250000000011</v>
      </c>
    </row>
    <row r="20" spans="1:11" x14ac:dyDescent="0.2">
      <c r="A20" s="5">
        <v>171</v>
      </c>
      <c r="B20" s="5" t="s">
        <v>13</v>
      </c>
      <c r="C20" s="5" t="s">
        <v>12</v>
      </c>
      <c r="D20" s="5">
        <v>5</v>
      </c>
      <c r="E20" s="9" t="s">
        <v>28</v>
      </c>
      <c r="F20" s="5">
        <v>75</v>
      </c>
      <c r="G20" s="5">
        <v>21.2</v>
      </c>
      <c r="H20" s="5">
        <v>283.359375</v>
      </c>
      <c r="I20" s="5">
        <v>256.890625</v>
      </c>
      <c r="J20" s="5">
        <v>194.515625</v>
      </c>
      <c r="K20" s="5">
        <v>78.531249999999986</v>
      </c>
    </row>
    <row r="21" spans="1:11" x14ac:dyDescent="0.2">
      <c r="A21" s="5">
        <v>178</v>
      </c>
      <c r="B21" s="5" t="s">
        <v>13</v>
      </c>
      <c r="C21" s="5" t="s">
        <v>15</v>
      </c>
      <c r="D21" s="5">
        <v>1</v>
      </c>
      <c r="E21" s="9" t="s">
        <v>29</v>
      </c>
      <c r="F21" s="5">
        <v>81</v>
      </c>
      <c r="G21" s="5">
        <v>26.7</v>
      </c>
      <c r="H21" s="5">
        <v>342.93103448275866</v>
      </c>
      <c r="I21" s="5">
        <v>301.5517241379311</v>
      </c>
      <c r="J21" s="5">
        <v>228.12068965517241</v>
      </c>
      <c r="K21" s="5">
        <v>171.31034482758622</v>
      </c>
    </row>
    <row r="22" spans="1:11" x14ac:dyDescent="0.2">
      <c r="A22" s="5">
        <v>178</v>
      </c>
      <c r="B22" s="5" t="s">
        <v>13</v>
      </c>
      <c r="C22" s="5" t="s">
        <v>12</v>
      </c>
      <c r="D22" s="5">
        <v>2</v>
      </c>
      <c r="E22" s="10">
        <v>1037</v>
      </c>
      <c r="F22" s="5">
        <v>82</v>
      </c>
      <c r="G22" s="5">
        <v>24.2</v>
      </c>
      <c r="H22" s="5">
        <v>348.79310344827599</v>
      </c>
      <c r="I22" s="5">
        <v>326.05172413793105</v>
      </c>
      <c r="J22" s="5">
        <v>265.93103448275866</v>
      </c>
      <c r="K22" s="5">
        <v>105.25862068965515</v>
      </c>
    </row>
    <row r="23" spans="1:11" x14ac:dyDescent="0.2">
      <c r="A23" s="5">
        <v>178</v>
      </c>
      <c r="B23" s="5" t="s">
        <v>13</v>
      </c>
      <c r="C23" s="5" t="s">
        <v>14</v>
      </c>
      <c r="D23" s="5">
        <v>3</v>
      </c>
      <c r="E23" s="10">
        <v>1037</v>
      </c>
      <c r="F23" s="5">
        <v>83</v>
      </c>
      <c r="G23" s="5">
        <v>29</v>
      </c>
      <c r="H23" s="5">
        <v>332.17241379310354</v>
      </c>
      <c r="I23" s="5">
        <v>303.05172413793105</v>
      </c>
      <c r="J23" s="5">
        <v>240.87931034482756</v>
      </c>
      <c r="K23" s="5">
        <v>152.12068965517241</v>
      </c>
    </row>
    <row r="24" spans="1:11" x14ac:dyDescent="0.2">
      <c r="A24" s="5">
        <v>179</v>
      </c>
      <c r="B24" s="5" t="s">
        <v>32</v>
      </c>
      <c r="C24" s="5" t="s">
        <v>15</v>
      </c>
      <c r="D24" s="5">
        <v>1</v>
      </c>
      <c r="E24" s="5">
        <v>1037</v>
      </c>
      <c r="F24" s="5">
        <v>91</v>
      </c>
      <c r="G24" s="5">
        <v>34.200000000000003</v>
      </c>
      <c r="H24" s="5">
        <v>341.9655172413793</v>
      </c>
      <c r="I24" s="5">
        <v>322.29310344827593</v>
      </c>
      <c r="J24" s="5">
        <v>260.36206896551732</v>
      </c>
      <c r="K24" s="5">
        <v>188.3275862068966</v>
      </c>
    </row>
    <row r="25" spans="1:11" x14ac:dyDescent="0.2">
      <c r="A25" s="5">
        <v>179</v>
      </c>
      <c r="B25" s="5" t="s">
        <v>32</v>
      </c>
      <c r="C25" s="5" t="s">
        <v>12</v>
      </c>
      <c r="D25" s="5">
        <v>2</v>
      </c>
      <c r="E25" s="10">
        <v>1037</v>
      </c>
      <c r="F25" s="5">
        <v>92</v>
      </c>
      <c r="G25" s="5">
        <v>33.799999999999997</v>
      </c>
      <c r="H25" s="5">
        <v>367.15517241379314</v>
      </c>
      <c r="I25" s="5">
        <v>334.12068965517244</v>
      </c>
      <c r="J25" s="5">
        <v>278.29310344827587</v>
      </c>
      <c r="K25" s="5">
        <v>209.98275862068968</v>
      </c>
    </row>
    <row r="26" spans="1:11" x14ac:dyDescent="0.2">
      <c r="A26" s="5">
        <v>180</v>
      </c>
      <c r="B26" s="5" t="s">
        <v>13</v>
      </c>
      <c r="C26" s="5" t="s">
        <v>15</v>
      </c>
      <c r="D26" s="5">
        <v>1</v>
      </c>
      <c r="E26" s="10">
        <v>1046</v>
      </c>
      <c r="F26" s="5">
        <v>101</v>
      </c>
      <c r="G26" s="5">
        <v>21.7</v>
      </c>
      <c r="H26" s="5">
        <v>262.93103448275861</v>
      </c>
      <c r="I26" s="5">
        <v>300.25862068965517</v>
      </c>
      <c r="J26" s="5">
        <v>212.7931034482759</v>
      </c>
      <c r="K26" s="5">
        <v>159.50000000000006</v>
      </c>
    </row>
    <row r="27" spans="1:11" x14ac:dyDescent="0.2">
      <c r="A27" s="5">
        <v>180</v>
      </c>
      <c r="B27" s="5" t="s">
        <v>13</v>
      </c>
      <c r="C27" s="5" t="s">
        <v>12</v>
      </c>
      <c r="D27" s="5">
        <v>2</v>
      </c>
      <c r="E27" s="10">
        <v>1046</v>
      </c>
      <c r="F27" s="5">
        <v>102</v>
      </c>
      <c r="G27" s="5">
        <v>22.1</v>
      </c>
      <c r="H27" s="5">
        <v>312.01724137931041</v>
      </c>
      <c r="I27" s="5">
        <v>276.44827586206907</v>
      </c>
      <c r="J27" s="5">
        <v>232.53448275862075</v>
      </c>
      <c r="K27" s="5">
        <v>149.84482758620692</v>
      </c>
    </row>
    <row r="28" spans="1:11" x14ac:dyDescent="0.2">
      <c r="A28" s="5">
        <v>180</v>
      </c>
      <c r="B28" s="5" t="s">
        <v>13</v>
      </c>
      <c r="C28" s="5" t="s">
        <v>14</v>
      </c>
      <c r="D28" s="5">
        <v>3</v>
      </c>
      <c r="E28" s="10">
        <v>1046</v>
      </c>
      <c r="F28" s="5">
        <v>103</v>
      </c>
      <c r="G28" s="5">
        <v>24.7</v>
      </c>
      <c r="H28" s="5">
        <v>287.20689655172413</v>
      </c>
      <c r="I28" s="5">
        <v>268.51724137931029</v>
      </c>
      <c r="J28" s="5">
        <v>185.50000000000003</v>
      </c>
      <c r="K28" s="5">
        <v>94.551724137931004</v>
      </c>
    </row>
    <row r="29" spans="1:11" x14ac:dyDescent="0.2">
      <c r="A29" s="5">
        <v>181</v>
      </c>
      <c r="B29" s="5" t="s">
        <v>32</v>
      </c>
      <c r="C29" s="5" t="s">
        <v>14</v>
      </c>
      <c r="D29" s="5">
        <v>1</v>
      </c>
      <c r="E29" s="10">
        <v>1046</v>
      </c>
      <c r="F29" s="5">
        <v>111</v>
      </c>
      <c r="G29" s="5">
        <v>28.5</v>
      </c>
      <c r="H29" s="5">
        <v>307</v>
      </c>
      <c r="I29" s="5">
        <v>293.0344827586207</v>
      </c>
      <c r="J29" s="5">
        <v>232.43103448275861</v>
      </c>
      <c r="K29" s="5">
        <v>153.3620689655173</v>
      </c>
    </row>
    <row r="30" spans="1:11" x14ac:dyDescent="0.2">
      <c r="A30" s="5">
        <v>181</v>
      </c>
      <c r="B30" s="5" t="s">
        <v>32</v>
      </c>
      <c r="C30" s="5" t="s">
        <v>15</v>
      </c>
      <c r="D30" s="5">
        <v>2</v>
      </c>
      <c r="E30" s="10">
        <v>1046</v>
      </c>
      <c r="F30" s="5">
        <v>112</v>
      </c>
      <c r="G30" s="5">
        <v>29.4</v>
      </c>
      <c r="H30" s="5">
        <v>319.06896551724139</v>
      </c>
      <c r="I30" s="5">
        <v>304.62068965517244</v>
      </c>
      <c r="J30" s="5">
        <v>246.6206896551725</v>
      </c>
      <c r="K30" s="5">
        <v>164.63793103448273</v>
      </c>
    </row>
    <row r="31" spans="1:11" x14ac:dyDescent="0.2">
      <c r="A31" s="5">
        <v>182</v>
      </c>
      <c r="B31" s="5" t="s">
        <v>13</v>
      </c>
      <c r="C31" s="5" t="s">
        <v>12</v>
      </c>
      <c r="D31" s="5">
        <v>1</v>
      </c>
      <c r="E31" s="10">
        <v>1056</v>
      </c>
      <c r="F31" s="5">
        <v>121</v>
      </c>
      <c r="G31" s="5">
        <v>25.4</v>
      </c>
      <c r="H31" s="5">
        <v>288.44827586206895</v>
      </c>
      <c r="I31" s="5">
        <v>262.03448275862075</v>
      </c>
      <c r="J31" s="5">
        <v>197.12068965517241</v>
      </c>
      <c r="K31" s="5">
        <v>93.999999999999986</v>
      </c>
    </row>
    <row r="32" spans="1:11" x14ac:dyDescent="0.2">
      <c r="A32" s="5">
        <v>182</v>
      </c>
      <c r="B32" s="5" t="s">
        <v>13</v>
      </c>
      <c r="C32" s="5" t="s">
        <v>15</v>
      </c>
      <c r="D32" s="5">
        <v>2</v>
      </c>
      <c r="E32" s="10">
        <v>1056</v>
      </c>
      <c r="F32" s="5">
        <v>122</v>
      </c>
      <c r="G32" s="5">
        <v>24.7</v>
      </c>
      <c r="H32" s="5">
        <v>294.51724137931035</v>
      </c>
      <c r="I32" s="5">
        <v>252.10344827586206</v>
      </c>
      <c r="J32" s="5">
        <v>228.00000000000003</v>
      </c>
      <c r="K32" s="5">
        <v>119.56896551724139</v>
      </c>
    </row>
    <row r="33" spans="1:11" x14ac:dyDescent="0.2">
      <c r="A33" s="5">
        <v>183</v>
      </c>
      <c r="B33" s="5" t="s">
        <v>32</v>
      </c>
      <c r="C33" s="5" t="s">
        <v>15</v>
      </c>
      <c r="D33" s="5">
        <v>1</v>
      </c>
      <c r="E33" s="10">
        <v>1056</v>
      </c>
      <c r="F33" s="5">
        <v>131</v>
      </c>
      <c r="G33" s="5">
        <v>28.6</v>
      </c>
      <c r="H33" s="5">
        <v>309.77586206896558</v>
      </c>
      <c r="I33" s="5">
        <v>293.91379310344826</v>
      </c>
      <c r="J33" s="5">
        <v>228.87931034482759</v>
      </c>
      <c r="K33" s="5">
        <v>151.3275862068966</v>
      </c>
    </row>
    <row r="34" spans="1:11" x14ac:dyDescent="0.2">
      <c r="A34" s="5">
        <v>183</v>
      </c>
      <c r="B34" s="5" t="s">
        <v>32</v>
      </c>
      <c r="C34" s="5" t="s">
        <v>14</v>
      </c>
      <c r="D34" s="5">
        <v>2</v>
      </c>
      <c r="E34" s="10">
        <v>1056</v>
      </c>
      <c r="F34" s="5">
        <v>132</v>
      </c>
      <c r="G34" s="5">
        <v>29.6</v>
      </c>
      <c r="H34" s="5">
        <v>318.39655172413796</v>
      </c>
      <c r="I34" s="5">
        <v>297.36206896551727</v>
      </c>
      <c r="J34" s="5">
        <v>225.98275862068974</v>
      </c>
      <c r="K34" s="5">
        <v>124.31034482758619</v>
      </c>
    </row>
    <row r="35" spans="1:11" x14ac:dyDescent="0.2">
      <c r="A35" s="5">
        <v>187</v>
      </c>
      <c r="B35" s="5" t="s">
        <v>32</v>
      </c>
      <c r="C35" s="5" t="s">
        <v>12</v>
      </c>
      <c r="D35" s="5">
        <v>1</v>
      </c>
      <c r="E35" s="10">
        <v>1058</v>
      </c>
      <c r="F35" s="5">
        <v>141</v>
      </c>
      <c r="G35" s="5">
        <v>28.9</v>
      </c>
      <c r="H35" s="5">
        <v>327.84482758620686</v>
      </c>
      <c r="I35" s="5">
        <v>303.15517241379303</v>
      </c>
      <c r="J35" s="5">
        <v>239.79310344827593</v>
      </c>
      <c r="K35" s="5">
        <v>190.56666666666669</v>
      </c>
    </row>
    <row r="36" spans="1:11" x14ac:dyDescent="0.2">
      <c r="A36" s="5">
        <v>187</v>
      </c>
      <c r="B36" s="5" t="s">
        <v>32</v>
      </c>
      <c r="C36" s="5" t="s">
        <v>12</v>
      </c>
      <c r="D36" s="5">
        <v>2</v>
      </c>
      <c r="E36" s="10">
        <v>1058</v>
      </c>
      <c r="F36" s="5">
        <v>142</v>
      </c>
      <c r="G36" s="5">
        <v>27.4</v>
      </c>
      <c r="H36" s="5">
        <v>292.58333333333343</v>
      </c>
      <c r="I36" s="5">
        <v>304.43333333333334</v>
      </c>
      <c r="J36" s="5">
        <v>248.31666666666675</v>
      </c>
      <c r="K36" s="5">
        <v>191.9666666666667</v>
      </c>
    </row>
    <row r="37" spans="1:11" x14ac:dyDescent="0.2">
      <c r="A37" s="5">
        <v>185</v>
      </c>
      <c r="B37" s="5" t="s">
        <v>32</v>
      </c>
      <c r="C37" s="5" t="s">
        <v>12</v>
      </c>
      <c r="D37" s="5">
        <v>1</v>
      </c>
      <c r="E37" s="10">
        <v>1057</v>
      </c>
      <c r="F37" s="5">
        <v>151</v>
      </c>
      <c r="G37" s="5">
        <v>28.7</v>
      </c>
      <c r="H37" s="5">
        <v>311.06666666666666</v>
      </c>
      <c r="I37" s="5">
        <v>281.54999999999995</v>
      </c>
      <c r="J37" s="5">
        <v>236.51666666666662</v>
      </c>
      <c r="K37" s="5">
        <v>162.91666666666671</v>
      </c>
    </row>
    <row r="38" spans="1:11" x14ac:dyDescent="0.2">
      <c r="A38" s="5">
        <v>185</v>
      </c>
      <c r="B38" s="5" t="s">
        <v>32</v>
      </c>
      <c r="C38" s="5" t="s">
        <v>15</v>
      </c>
      <c r="D38" s="5">
        <v>3</v>
      </c>
      <c r="E38" s="10">
        <v>1057</v>
      </c>
      <c r="F38" s="5">
        <v>153</v>
      </c>
      <c r="G38" s="5">
        <v>29.6</v>
      </c>
      <c r="H38" s="5">
        <v>303.91666666666663</v>
      </c>
      <c r="I38" s="5">
        <v>273.38333333333333</v>
      </c>
      <c r="J38" s="5">
        <v>214.46666666666664</v>
      </c>
      <c r="K38" s="5">
        <v>136.15</v>
      </c>
    </row>
    <row r="39" spans="1:11" x14ac:dyDescent="0.2">
      <c r="A39" s="5">
        <v>186</v>
      </c>
      <c r="B39" s="5" t="s">
        <v>13</v>
      </c>
      <c r="C39" s="5" t="s">
        <v>12</v>
      </c>
      <c r="D39" s="5">
        <v>1</v>
      </c>
      <c r="E39" s="10">
        <v>1058</v>
      </c>
      <c r="F39" s="5">
        <v>161</v>
      </c>
      <c r="G39" s="5">
        <v>22.2</v>
      </c>
      <c r="H39" s="5">
        <v>342.5333333333333</v>
      </c>
      <c r="I39" s="5">
        <v>329.83333333333326</v>
      </c>
      <c r="J39" s="5">
        <v>266.51666666666659</v>
      </c>
      <c r="K39" s="5">
        <v>188.99999999999997</v>
      </c>
    </row>
    <row r="40" spans="1:11" x14ac:dyDescent="0.2">
      <c r="A40" s="5">
        <v>186</v>
      </c>
      <c r="B40" s="5" t="s">
        <v>13</v>
      </c>
      <c r="C40" s="5" t="s">
        <v>15</v>
      </c>
      <c r="D40" s="5">
        <v>2</v>
      </c>
      <c r="E40" s="10">
        <v>1058</v>
      </c>
      <c r="F40" s="5">
        <v>162</v>
      </c>
      <c r="G40" s="5">
        <v>21.3</v>
      </c>
      <c r="H40" s="5">
        <v>335.0333333333333</v>
      </c>
      <c r="I40" s="5">
        <v>331.63333333333327</v>
      </c>
      <c r="J40" s="5">
        <v>318.38333333333333</v>
      </c>
      <c r="K40" s="5">
        <v>274.81666666666661</v>
      </c>
    </row>
    <row r="41" spans="1:11" x14ac:dyDescent="0.2">
      <c r="A41" s="5">
        <v>186</v>
      </c>
      <c r="B41" s="5" t="s">
        <v>13</v>
      </c>
      <c r="C41" s="5" t="s">
        <v>12</v>
      </c>
      <c r="D41" s="5">
        <v>4</v>
      </c>
      <c r="E41" s="10">
        <v>1058</v>
      </c>
      <c r="F41" s="5">
        <v>164</v>
      </c>
      <c r="G41" s="5">
        <v>21</v>
      </c>
      <c r="H41" s="5">
        <v>315.38333333333327</v>
      </c>
      <c r="I41" s="5">
        <v>296.54999999999995</v>
      </c>
      <c r="J41" s="5">
        <v>218.91666666666666</v>
      </c>
      <c r="K41" s="5">
        <v>117.4</v>
      </c>
    </row>
    <row r="42" spans="1:11" x14ac:dyDescent="0.2">
      <c r="A42" s="5">
        <v>190</v>
      </c>
      <c r="B42" s="5" t="s">
        <v>13</v>
      </c>
      <c r="C42" s="5" t="s">
        <v>14</v>
      </c>
      <c r="D42" s="5">
        <v>1</v>
      </c>
      <c r="E42" s="10">
        <v>1072</v>
      </c>
      <c r="F42" s="5">
        <v>171</v>
      </c>
      <c r="G42" s="5">
        <v>21.3</v>
      </c>
      <c r="H42" s="5">
        <v>295.7833333333333</v>
      </c>
      <c r="I42" s="5">
        <v>290.10000000000002</v>
      </c>
      <c r="J42" s="5">
        <v>222.91666666666666</v>
      </c>
      <c r="K42" s="5">
        <v>143.06666666666666</v>
      </c>
    </row>
    <row r="43" spans="1:11" x14ac:dyDescent="0.2">
      <c r="A43" s="5">
        <v>190</v>
      </c>
      <c r="B43" s="5" t="s">
        <v>13</v>
      </c>
      <c r="C43" s="5" t="s">
        <v>14</v>
      </c>
      <c r="D43" s="5">
        <v>2</v>
      </c>
      <c r="E43" s="10">
        <v>1072</v>
      </c>
      <c r="F43" s="5">
        <v>172</v>
      </c>
      <c r="G43" s="5">
        <v>22.3</v>
      </c>
      <c r="H43" s="5">
        <v>321.59999999999997</v>
      </c>
      <c r="I43" s="5">
        <v>278.76666666666665</v>
      </c>
      <c r="J43" s="5">
        <v>236.66666666666671</v>
      </c>
      <c r="K43" s="5">
        <v>149.35</v>
      </c>
    </row>
    <row r="44" spans="1:11" x14ac:dyDescent="0.2">
      <c r="A44" s="5">
        <v>192</v>
      </c>
      <c r="B44" s="5" t="s">
        <v>32</v>
      </c>
      <c r="C44" s="5" t="s">
        <v>14</v>
      </c>
      <c r="D44" s="5">
        <v>1</v>
      </c>
      <c r="E44" s="10">
        <v>1072</v>
      </c>
      <c r="F44" s="5">
        <v>181</v>
      </c>
      <c r="G44" s="5">
        <v>27.2</v>
      </c>
      <c r="H44" s="5">
        <v>275.66666666666663</v>
      </c>
      <c r="I44" s="5">
        <v>265.9677419354839</v>
      </c>
      <c r="J44" s="5">
        <v>189.71666666666661</v>
      </c>
      <c r="K44" s="5">
        <v>111.18333333333332</v>
      </c>
    </row>
    <row r="45" spans="1:11" x14ac:dyDescent="0.2">
      <c r="A45" s="5">
        <v>192</v>
      </c>
      <c r="B45" s="5" t="s">
        <v>32</v>
      </c>
      <c r="C45" s="5" t="s">
        <v>14</v>
      </c>
      <c r="D45" s="5">
        <v>2</v>
      </c>
      <c r="E45" s="10">
        <v>1072</v>
      </c>
      <c r="F45" s="5">
        <v>182</v>
      </c>
      <c r="G45" s="5">
        <v>28.7</v>
      </c>
      <c r="H45" s="5">
        <v>316.12903225806457</v>
      </c>
      <c r="I45" s="5">
        <v>349.33333333333326</v>
      </c>
      <c r="J45" s="5">
        <v>230.78333333333327</v>
      </c>
      <c r="K45" s="5">
        <v>128.66666666666666</v>
      </c>
    </row>
    <row r="46" spans="1:11" x14ac:dyDescent="0.2">
      <c r="A46" s="5">
        <v>192</v>
      </c>
      <c r="B46" s="5" t="s">
        <v>32</v>
      </c>
      <c r="C46" s="5" t="s">
        <v>14</v>
      </c>
      <c r="D46" s="5">
        <v>3</v>
      </c>
      <c r="E46" s="10">
        <v>1072</v>
      </c>
      <c r="F46" s="5">
        <v>183</v>
      </c>
      <c r="G46" s="5">
        <v>27</v>
      </c>
      <c r="H46" s="5">
        <v>302.0333333333333</v>
      </c>
      <c r="I46" s="5">
        <v>285.93333333333328</v>
      </c>
      <c r="J46" s="5">
        <v>223.06666666666666</v>
      </c>
      <c r="K46" s="5">
        <v>184.11666666666662</v>
      </c>
    </row>
    <row r="47" spans="1:11" x14ac:dyDescent="0.2">
      <c r="A47" s="5">
        <v>193</v>
      </c>
      <c r="B47" s="5" t="s">
        <v>32</v>
      </c>
      <c r="C47" s="5" t="s">
        <v>14</v>
      </c>
      <c r="D47" s="5">
        <v>1</v>
      </c>
      <c r="E47" s="10">
        <v>1087</v>
      </c>
      <c r="F47" s="5">
        <v>191</v>
      </c>
      <c r="G47" s="5">
        <v>22.5</v>
      </c>
      <c r="H47" s="5">
        <v>274.35000000000002</v>
      </c>
      <c r="I47" s="5">
        <v>259.73333333333329</v>
      </c>
      <c r="J47" s="5">
        <v>190.64999999999998</v>
      </c>
      <c r="K47" s="5">
        <v>88.616666666666617</v>
      </c>
    </row>
    <row r="48" spans="1:11" x14ac:dyDescent="0.2">
      <c r="A48" s="5">
        <v>195</v>
      </c>
      <c r="B48" s="5" t="s">
        <v>32</v>
      </c>
      <c r="C48" s="5" t="s">
        <v>12</v>
      </c>
      <c r="D48" s="5">
        <v>1</v>
      </c>
      <c r="E48" s="10">
        <v>1085</v>
      </c>
      <c r="F48" s="5">
        <v>201</v>
      </c>
      <c r="G48" s="5">
        <v>26.7</v>
      </c>
      <c r="H48" s="5">
        <v>290.95</v>
      </c>
      <c r="I48" s="5">
        <v>361.7</v>
      </c>
      <c r="J48" s="5">
        <v>229.66666666666669</v>
      </c>
      <c r="K48" s="5">
        <v>294.09999999999997</v>
      </c>
    </row>
    <row r="49" spans="1:11" x14ac:dyDescent="0.2">
      <c r="A49" s="5">
        <v>195</v>
      </c>
      <c r="B49" s="5" t="s">
        <v>32</v>
      </c>
      <c r="C49" s="5" t="s">
        <v>12</v>
      </c>
      <c r="D49" s="5">
        <v>2</v>
      </c>
      <c r="E49" s="10">
        <v>1085</v>
      </c>
      <c r="F49" s="5">
        <v>202</v>
      </c>
      <c r="G49" s="5">
        <v>24.8</v>
      </c>
      <c r="H49" s="5">
        <v>360.76666666666659</v>
      </c>
      <c r="I49" s="5">
        <v>286.51666666666665</v>
      </c>
      <c r="J49" s="5">
        <v>238.24193548387098</v>
      </c>
      <c r="K49" s="5">
        <v>164.4166666666666</v>
      </c>
    </row>
    <row r="50" spans="1:11" x14ac:dyDescent="0.2">
      <c r="A50" s="5">
        <v>195</v>
      </c>
      <c r="B50" s="5" t="s">
        <v>32</v>
      </c>
      <c r="C50" s="5" t="s">
        <v>15</v>
      </c>
      <c r="D50" s="5">
        <v>3</v>
      </c>
      <c r="E50" s="10">
        <v>1085</v>
      </c>
      <c r="F50" s="5">
        <v>203</v>
      </c>
      <c r="G50" s="5">
        <v>26.1</v>
      </c>
      <c r="H50" s="5">
        <v>263.40322580645159</v>
      </c>
      <c r="I50" s="5">
        <v>266.06666666666666</v>
      </c>
      <c r="J50" s="5">
        <v>197.85</v>
      </c>
      <c r="K50" s="5">
        <v>258.0166666666667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workbookViewId="0">
      <selection activeCell="I41" sqref="I41"/>
    </sheetView>
  </sheetViews>
  <sheetFormatPr baseColWidth="10" defaultRowHeight="16" x14ac:dyDescent="0.2"/>
  <sheetData>
    <row r="1" spans="1:20" x14ac:dyDescent="0.2">
      <c r="A1" s="17" t="s">
        <v>60</v>
      </c>
      <c r="B1" s="18" t="s">
        <v>1</v>
      </c>
      <c r="C1" s="18" t="s">
        <v>2</v>
      </c>
      <c r="D1" s="18" t="s">
        <v>3</v>
      </c>
      <c r="E1" s="18" t="s">
        <v>39</v>
      </c>
      <c r="F1" s="19" t="s">
        <v>61</v>
      </c>
      <c r="G1" s="19" t="s">
        <v>62</v>
      </c>
      <c r="H1" s="19" t="s">
        <v>63</v>
      </c>
      <c r="I1" s="20" t="s">
        <v>64</v>
      </c>
      <c r="J1" s="19" t="s">
        <v>65</v>
      </c>
      <c r="K1" s="19" t="s">
        <v>66</v>
      </c>
      <c r="L1" s="19" t="s">
        <v>67</v>
      </c>
      <c r="M1" s="21" t="s">
        <v>68</v>
      </c>
      <c r="N1" s="19" t="s">
        <v>69</v>
      </c>
      <c r="O1" s="19" t="s">
        <v>70</v>
      </c>
      <c r="P1" s="19" t="s">
        <v>71</v>
      </c>
      <c r="Q1" s="18" t="s">
        <v>72</v>
      </c>
      <c r="R1" s="19" t="s">
        <v>73</v>
      </c>
      <c r="S1" s="19" t="s">
        <v>74</v>
      </c>
      <c r="T1" s="19" t="s">
        <v>75</v>
      </c>
    </row>
    <row r="2" spans="1:20" x14ac:dyDescent="0.2">
      <c r="A2" s="22">
        <v>62</v>
      </c>
      <c r="B2" s="22" t="s">
        <v>12</v>
      </c>
      <c r="C2" s="22">
        <v>2</v>
      </c>
      <c r="D2" s="22" t="s">
        <v>13</v>
      </c>
      <c r="E2" s="22">
        <v>19.8</v>
      </c>
      <c r="F2" s="23">
        <v>4.0660909090909083</v>
      </c>
      <c r="G2" s="23">
        <v>0.48710359408033832</v>
      </c>
      <c r="H2" s="23">
        <v>7.05</v>
      </c>
      <c r="I2" s="22">
        <v>19.8</v>
      </c>
      <c r="J2" s="24">
        <v>8.510886363636363</v>
      </c>
      <c r="K2" s="24">
        <v>0.66714285714285715</v>
      </c>
      <c r="L2" s="24">
        <v>4.5999999999999996</v>
      </c>
      <c r="M2" s="22">
        <v>20</v>
      </c>
      <c r="N2" s="24">
        <v>13.812750000000005</v>
      </c>
      <c r="O2" s="24">
        <v>0.72818063395570998</v>
      </c>
      <c r="P2" s="24">
        <v>4.8000000000000007</v>
      </c>
      <c r="Q2" s="22">
        <v>21.4</v>
      </c>
      <c r="R2" s="24">
        <v>32.826028037383182</v>
      </c>
      <c r="S2" s="24">
        <v>0.49257425742574262</v>
      </c>
      <c r="T2" s="24">
        <v>9.0499999999999989</v>
      </c>
    </row>
    <row r="3" spans="1:20" x14ac:dyDescent="0.2">
      <c r="A3" s="22">
        <v>41</v>
      </c>
      <c r="B3" s="22" t="s">
        <v>14</v>
      </c>
      <c r="C3" s="22">
        <v>3</v>
      </c>
      <c r="D3" s="22" t="s">
        <v>13</v>
      </c>
      <c r="E3" s="22">
        <v>22.7</v>
      </c>
      <c r="F3" s="23">
        <v>3.442321585903084</v>
      </c>
      <c r="G3" s="23">
        <v>0.6740196078431373</v>
      </c>
      <c r="H3" s="23">
        <v>4.9499999999999993</v>
      </c>
      <c r="I3" s="22">
        <v>22.8</v>
      </c>
      <c r="J3" s="24">
        <v>13.933914473684208</v>
      </c>
      <c r="K3" s="24">
        <v>1</v>
      </c>
      <c r="L3" s="24">
        <v>5.7499999999999991</v>
      </c>
      <c r="M3" s="22">
        <v>22.9</v>
      </c>
      <c r="N3" s="24">
        <v>17.233624454148469</v>
      </c>
      <c r="O3" s="24">
        <v>0.96189419163891965</v>
      </c>
      <c r="P3" s="24">
        <v>5.2</v>
      </c>
      <c r="Q3" s="22">
        <v>22.9</v>
      </c>
      <c r="R3" s="24">
        <v>10.684847161572058</v>
      </c>
      <c r="S3" s="24">
        <v>0.27781392322706588</v>
      </c>
      <c r="T3" s="24">
        <v>5.55</v>
      </c>
    </row>
    <row r="4" spans="1:20" x14ac:dyDescent="0.2">
      <c r="A4" s="22">
        <v>34</v>
      </c>
      <c r="B4" s="22" t="s">
        <v>14</v>
      </c>
      <c r="C4" s="22">
        <v>4</v>
      </c>
      <c r="D4" s="22" t="s">
        <v>13</v>
      </c>
      <c r="E4" s="22">
        <v>25.2</v>
      </c>
      <c r="F4" s="23">
        <v>2.9128928571428574</v>
      </c>
      <c r="G4" s="23">
        <v>0.67988394584139278</v>
      </c>
      <c r="H4" s="23">
        <v>4.5499999999999989</v>
      </c>
      <c r="I4" s="22">
        <v>24.7</v>
      </c>
      <c r="J4" s="24">
        <v>12.862074898785426</v>
      </c>
      <c r="K4" s="24">
        <v>0.9910714285714286</v>
      </c>
      <c r="L4" s="24">
        <v>5.8000000000000007</v>
      </c>
      <c r="M4" s="22">
        <v>24.9</v>
      </c>
      <c r="N4" s="24">
        <v>14.58144578313253</v>
      </c>
      <c r="O4" s="24">
        <v>0.85145797598627782</v>
      </c>
      <c r="P4" s="24">
        <v>5.4</v>
      </c>
      <c r="Q4" s="22">
        <v>25.2</v>
      </c>
      <c r="R4" s="24">
        <v>34.766785714285717</v>
      </c>
      <c r="S4" s="24">
        <v>0.71702198534310468</v>
      </c>
      <c r="T4" s="24">
        <v>7.75</v>
      </c>
    </row>
    <row r="5" spans="1:20" x14ac:dyDescent="0.2">
      <c r="A5" s="22">
        <v>22</v>
      </c>
      <c r="B5" s="22" t="s">
        <v>14</v>
      </c>
      <c r="C5" s="22">
        <v>5</v>
      </c>
      <c r="D5" s="22" t="s">
        <v>13</v>
      </c>
      <c r="E5" s="22">
        <v>22.9</v>
      </c>
      <c r="F5" s="23">
        <v>3.6190611353711786</v>
      </c>
      <c r="G5" s="23">
        <v>0.66230936819172115</v>
      </c>
      <c r="H5" s="23">
        <v>5.2499999999999991</v>
      </c>
      <c r="I5" s="22">
        <v>22.5</v>
      </c>
      <c r="J5" s="24">
        <v>10.436300000000001</v>
      </c>
      <c r="K5" s="24">
        <v>0.80034482758620684</v>
      </c>
      <c r="L5" s="24">
        <v>5.4</v>
      </c>
      <c r="M5" s="22">
        <v>22.6</v>
      </c>
      <c r="N5" s="24">
        <v>14.319159292035394</v>
      </c>
      <c r="O5" s="24">
        <v>0.80392156862745101</v>
      </c>
      <c r="P5" s="24">
        <v>5.0999999999999988</v>
      </c>
      <c r="Q5" s="22">
        <v>22.7</v>
      </c>
      <c r="R5" s="24">
        <v>15.646916299559471</v>
      </c>
      <c r="S5" s="24">
        <v>0.36100795755968174</v>
      </c>
      <c r="T5" s="24">
        <v>6.1499999999999986</v>
      </c>
    </row>
    <row r="6" spans="1:20" x14ac:dyDescent="0.2">
      <c r="A6" s="22">
        <v>63</v>
      </c>
      <c r="B6" s="22" t="s">
        <v>15</v>
      </c>
      <c r="C6" s="22">
        <v>7</v>
      </c>
      <c r="D6" s="22" t="s">
        <v>13</v>
      </c>
      <c r="E6" s="22">
        <v>20.399999999999999</v>
      </c>
      <c r="F6" s="23">
        <v>2.6696911764705877</v>
      </c>
      <c r="G6" s="23">
        <v>0.50153061224489792</v>
      </c>
      <c r="H6" s="23">
        <v>4.4499999999999993</v>
      </c>
      <c r="I6" s="22">
        <v>20.5</v>
      </c>
      <c r="J6" s="24">
        <v>11.993509756097559</v>
      </c>
      <c r="K6" s="24">
        <v>0.92913043478260882</v>
      </c>
      <c r="L6" s="24">
        <v>4.7999999999999989</v>
      </c>
      <c r="M6" s="22">
        <v>20.7</v>
      </c>
      <c r="N6" s="24">
        <v>8.3886956521739151</v>
      </c>
      <c r="O6" s="24">
        <v>0.5275099262620534</v>
      </c>
      <c r="P6" s="24">
        <v>4.2</v>
      </c>
      <c r="Q6" s="22">
        <v>21.3</v>
      </c>
      <c r="R6" s="24">
        <v>15.934225352112676</v>
      </c>
      <c r="S6" s="24">
        <v>0.35384615384615381</v>
      </c>
      <c r="T6" s="24">
        <v>5.8500000000000005</v>
      </c>
    </row>
    <row r="7" spans="1:20" x14ac:dyDescent="0.2">
      <c r="A7" s="22">
        <v>31</v>
      </c>
      <c r="B7" s="22" t="s">
        <v>12</v>
      </c>
      <c r="C7" s="22">
        <v>8</v>
      </c>
      <c r="D7" s="22" t="s">
        <v>13</v>
      </c>
      <c r="E7" s="22">
        <v>20.5</v>
      </c>
      <c r="F7" s="23">
        <v>4.0427560975609751</v>
      </c>
      <c r="G7" s="23">
        <v>0.77906976744186052</v>
      </c>
      <c r="H7" s="23">
        <v>4.4499999999999993</v>
      </c>
      <c r="I7" s="22">
        <v>21.2</v>
      </c>
      <c r="J7" s="24">
        <v>11.597497641509433</v>
      </c>
      <c r="K7" s="24">
        <v>0.98</v>
      </c>
      <c r="L7" s="24">
        <v>4.5499999999999989</v>
      </c>
      <c r="M7" s="22">
        <v>21.8</v>
      </c>
      <c r="N7" s="24">
        <v>15.568761467889905</v>
      </c>
      <c r="O7" s="24">
        <v>0.98936170212765961</v>
      </c>
      <c r="P7" s="24">
        <v>4.3499999999999988</v>
      </c>
      <c r="Q7" s="22">
        <v>22</v>
      </c>
      <c r="R7" s="24">
        <v>12.557045454545456</v>
      </c>
      <c r="S7" s="24">
        <v>0.38497217068645639</v>
      </c>
      <c r="T7" s="24">
        <v>4.6500000000000004</v>
      </c>
    </row>
    <row r="8" spans="1:20" x14ac:dyDescent="0.2">
      <c r="A8" s="22">
        <v>61</v>
      </c>
      <c r="B8" s="22" t="s">
        <v>14</v>
      </c>
      <c r="C8" s="22">
        <v>9</v>
      </c>
      <c r="D8" s="22" t="s">
        <v>13</v>
      </c>
      <c r="E8" s="22">
        <v>17.3</v>
      </c>
      <c r="F8" s="23">
        <v>0.41061849710982667</v>
      </c>
      <c r="G8" s="23">
        <v>7.4390243902439035E-2</v>
      </c>
      <c r="H8" s="23">
        <v>4.05</v>
      </c>
      <c r="I8" s="22">
        <v>17.899999999999999</v>
      </c>
      <c r="J8" s="24">
        <v>12.794156145251396</v>
      </c>
      <c r="K8" s="24">
        <v>0.94452225334578266</v>
      </c>
      <c r="L8" s="24">
        <v>4.3949999999999996</v>
      </c>
      <c r="M8" s="22">
        <v>18.3</v>
      </c>
      <c r="N8" s="24">
        <v>17.252459016393441</v>
      </c>
      <c r="O8" s="24">
        <v>0.93008130081300822</v>
      </c>
      <c r="P8" s="24">
        <v>4.3</v>
      </c>
      <c r="Q8" s="22">
        <v>18.7</v>
      </c>
      <c r="R8" s="24">
        <v>18.993850267379688</v>
      </c>
      <c r="S8" s="24">
        <v>0.39423076923076927</v>
      </c>
      <c r="T8" s="24">
        <v>5.2500000000000009</v>
      </c>
    </row>
    <row r="9" spans="1:20" x14ac:dyDescent="0.2">
      <c r="A9" s="22">
        <v>42</v>
      </c>
      <c r="B9" s="22" t="s">
        <v>15</v>
      </c>
      <c r="C9" s="22">
        <v>10</v>
      </c>
      <c r="D9" s="22" t="s">
        <v>13</v>
      </c>
      <c r="E9" s="22">
        <v>22.3</v>
      </c>
      <c r="F9" s="23">
        <v>4.7782735426008962</v>
      </c>
      <c r="G9" s="23">
        <v>0.85511982570806111</v>
      </c>
      <c r="H9" s="23">
        <v>5.2499999999999991</v>
      </c>
      <c r="I9" s="22">
        <v>22.6</v>
      </c>
      <c r="J9" s="24">
        <v>12.101435840707964</v>
      </c>
      <c r="K9" s="24">
        <v>0.98</v>
      </c>
      <c r="L9" s="24">
        <v>5.0500000000000007</v>
      </c>
      <c r="M9" s="22">
        <v>23.2</v>
      </c>
      <c r="N9" s="24">
        <v>14.969482758620691</v>
      </c>
      <c r="O9" s="24">
        <v>0.93617021276595724</v>
      </c>
      <c r="P9" s="24">
        <v>4.7000000000000011</v>
      </c>
      <c r="Q9" s="22">
        <v>23.2</v>
      </c>
      <c r="R9" s="24">
        <v>9.8662500000000062</v>
      </c>
      <c r="S9" s="24">
        <v>0.29183673469387761</v>
      </c>
      <c r="T9" s="24">
        <v>4.9500000000000011</v>
      </c>
    </row>
    <row r="10" spans="1:20" x14ac:dyDescent="0.2">
      <c r="A10" s="22">
        <v>33</v>
      </c>
      <c r="B10" s="22" t="s">
        <v>12</v>
      </c>
      <c r="C10" s="22">
        <v>11</v>
      </c>
      <c r="D10" s="22" t="s">
        <v>13</v>
      </c>
      <c r="E10" s="22">
        <v>21.7</v>
      </c>
      <c r="F10" s="23">
        <v>2.9462350230414756</v>
      </c>
      <c r="G10" s="23">
        <v>0.52727272727272734</v>
      </c>
      <c r="H10" s="23">
        <v>5.2500000000000018</v>
      </c>
      <c r="I10" s="22">
        <v>22.3</v>
      </c>
      <c r="J10" s="24">
        <v>10.777661434977576</v>
      </c>
      <c r="K10" s="24">
        <v>0.88149350649350644</v>
      </c>
      <c r="L10" s="24">
        <v>4.9999999999999991</v>
      </c>
      <c r="M10" s="22">
        <v>23</v>
      </c>
      <c r="N10" s="24">
        <v>15.099652173913043</v>
      </c>
      <c r="O10" s="24">
        <v>0.81365005018400782</v>
      </c>
      <c r="P10" s="24">
        <v>5.5</v>
      </c>
      <c r="Q10" s="22">
        <v>23.4</v>
      </c>
      <c r="R10" s="24">
        <v>17.20269230769231</v>
      </c>
      <c r="S10" s="24">
        <v>0.3751724137931034</v>
      </c>
      <c r="T10" s="24">
        <v>6.6499999999999995</v>
      </c>
    </row>
    <row r="11" spans="1:20" x14ac:dyDescent="0.2">
      <c r="A11" s="22">
        <v>21</v>
      </c>
      <c r="B11" s="22" t="s">
        <v>14</v>
      </c>
      <c r="C11" s="22">
        <v>14</v>
      </c>
      <c r="D11" s="22" t="s">
        <v>13</v>
      </c>
      <c r="E11" s="22">
        <v>22.8</v>
      </c>
      <c r="F11" s="23">
        <v>1.9732499999999993</v>
      </c>
      <c r="G11" s="23">
        <v>0.41506410256410264</v>
      </c>
      <c r="H11" s="23">
        <v>4.3499999999999988</v>
      </c>
      <c r="I11" s="22">
        <v>22.7</v>
      </c>
      <c r="J11" s="24">
        <v>10.100953744493395</v>
      </c>
      <c r="K11" s="24">
        <v>0.82532051282051277</v>
      </c>
      <c r="L11" s="24">
        <v>5.0000000000000009</v>
      </c>
      <c r="M11" s="22">
        <v>22.5</v>
      </c>
      <c r="N11" s="24">
        <v>12.628800000000002</v>
      </c>
      <c r="O11" s="24">
        <v>0.78014184397163122</v>
      </c>
      <c r="P11" s="24">
        <v>4.6000000000000005</v>
      </c>
      <c r="Q11" s="22">
        <v>23</v>
      </c>
      <c r="R11" s="24">
        <v>7.8930000000000007</v>
      </c>
      <c r="S11" s="24">
        <v>0.26190476190476186</v>
      </c>
      <c r="T11" s="24">
        <v>4.3499999999999996</v>
      </c>
    </row>
    <row r="12" spans="1:20" x14ac:dyDescent="0.2">
      <c r="A12" s="22">
        <v>23</v>
      </c>
      <c r="B12" s="22" t="s">
        <v>15</v>
      </c>
      <c r="C12" s="22">
        <v>19</v>
      </c>
      <c r="D12" s="22" t="s">
        <v>13</v>
      </c>
      <c r="E12" s="22">
        <v>26.2</v>
      </c>
      <c r="F12" s="23">
        <v>2.9824694656488555</v>
      </c>
      <c r="G12" s="23">
        <v>0.72753623188405803</v>
      </c>
      <c r="H12" s="23">
        <v>4.5499999999999989</v>
      </c>
      <c r="I12" s="22">
        <v>26.2</v>
      </c>
      <c r="J12" s="24">
        <v>10.649524809160305</v>
      </c>
      <c r="K12" s="24">
        <v>0.95334757834757833</v>
      </c>
      <c r="L12" s="24">
        <v>5.2999999999999989</v>
      </c>
      <c r="M12" s="22">
        <v>26.1</v>
      </c>
      <c r="N12" s="24">
        <v>14.213448275862071</v>
      </c>
      <c r="O12" s="24">
        <v>0.93997599039615842</v>
      </c>
      <c r="P12" s="24">
        <v>5</v>
      </c>
      <c r="Q12" s="22">
        <v>26.4</v>
      </c>
      <c r="R12" s="24">
        <v>12.258068181818174</v>
      </c>
      <c r="S12" s="24">
        <v>0.41428571428571415</v>
      </c>
      <c r="T12" s="24">
        <v>4.9499999999999984</v>
      </c>
    </row>
    <row r="13" spans="1:20" x14ac:dyDescent="0.2">
      <c r="A13" s="22">
        <v>35</v>
      </c>
      <c r="B13" s="22" t="s">
        <v>12</v>
      </c>
      <c r="C13" s="22">
        <v>22</v>
      </c>
      <c r="D13" s="22" t="s">
        <v>13</v>
      </c>
      <c r="E13" s="22">
        <v>22.9</v>
      </c>
      <c r="F13" s="23">
        <v>3.3088558951965061</v>
      </c>
      <c r="G13" s="23">
        <v>0.74722222222222223</v>
      </c>
      <c r="H13" s="23">
        <v>4.25</v>
      </c>
      <c r="I13" s="22">
        <v>23.4</v>
      </c>
      <c r="J13" s="24">
        <v>10.271019230769232</v>
      </c>
      <c r="K13" s="24">
        <v>0.88624999999999998</v>
      </c>
      <c r="L13" s="24">
        <v>4.9000000000000004</v>
      </c>
      <c r="M13" s="22">
        <v>23.6</v>
      </c>
      <c r="N13" s="24">
        <v>16.388008474576267</v>
      </c>
      <c r="O13" s="24">
        <v>0.8340874811463046</v>
      </c>
      <c r="P13" s="24">
        <v>5.8</v>
      </c>
      <c r="Q13" s="22">
        <v>23.5</v>
      </c>
      <c r="R13" s="24">
        <v>26.533914893617023</v>
      </c>
      <c r="S13" s="24">
        <v>0.61544011544011556</v>
      </c>
      <c r="T13" s="24">
        <v>6.4499999999999993</v>
      </c>
    </row>
    <row r="14" spans="1:20" x14ac:dyDescent="0.2">
      <c r="A14" s="22">
        <v>43</v>
      </c>
      <c r="B14" s="22" t="s">
        <v>15</v>
      </c>
      <c r="C14" s="22">
        <v>23</v>
      </c>
      <c r="D14" s="22" t="s">
        <v>13</v>
      </c>
      <c r="E14" s="22">
        <v>20.9</v>
      </c>
      <c r="F14" s="23">
        <v>3.0590095693779897</v>
      </c>
      <c r="G14" s="23">
        <v>0.81034482758620685</v>
      </c>
      <c r="H14" s="23">
        <v>3.2499999999999987</v>
      </c>
      <c r="I14" s="22">
        <v>20.8</v>
      </c>
      <c r="J14" s="24">
        <v>9.6954879807692294</v>
      </c>
      <c r="K14" s="24">
        <v>0.95972222222222225</v>
      </c>
      <c r="L14" s="24">
        <v>3.7999999999999994</v>
      </c>
      <c r="M14" s="22">
        <v>21.3</v>
      </c>
      <c r="N14" s="24">
        <v>17.045915492957747</v>
      </c>
      <c r="O14" s="24">
        <v>0.95788102475032555</v>
      </c>
      <c r="P14" s="24">
        <v>4.8</v>
      </c>
      <c r="Q14" s="22">
        <v>21.4</v>
      </c>
      <c r="R14" s="24">
        <v>13.646775700934581</v>
      </c>
      <c r="S14" s="24">
        <v>0.44400895856662925</v>
      </c>
      <c r="T14" s="24">
        <v>4.2500000000000009</v>
      </c>
    </row>
    <row r="15" spans="1:20" x14ac:dyDescent="0.2">
      <c r="A15" s="22">
        <v>32</v>
      </c>
      <c r="B15" s="22" t="s">
        <v>15</v>
      </c>
      <c r="C15" s="22">
        <v>25</v>
      </c>
      <c r="D15" s="22" t="s">
        <v>13</v>
      </c>
      <c r="E15" s="22">
        <v>23.6</v>
      </c>
      <c r="F15" s="23">
        <v>3.0100423728813555</v>
      </c>
      <c r="G15" s="23">
        <v>0.51285797779076558</v>
      </c>
      <c r="H15" s="23">
        <v>5.8500000000000005</v>
      </c>
      <c r="I15" s="22">
        <v>23.8</v>
      </c>
      <c r="J15" s="24">
        <v>11.259132352941172</v>
      </c>
      <c r="K15" s="24">
        <v>0.88096774193548388</v>
      </c>
      <c r="L15" s="24">
        <v>5.5999999999999988</v>
      </c>
      <c r="M15" s="22">
        <v>24.2</v>
      </c>
      <c r="N15" s="24">
        <v>12.72012396694215</v>
      </c>
      <c r="O15" s="24">
        <v>0.65890135174000575</v>
      </c>
      <c r="P15" s="24">
        <v>5.9</v>
      </c>
      <c r="Q15" s="22">
        <v>24.9</v>
      </c>
      <c r="R15" s="24">
        <v>8.5586746987951798</v>
      </c>
      <c r="S15" s="24">
        <v>0.23636363636363633</v>
      </c>
      <c r="T15" s="24">
        <v>5.7499999999999991</v>
      </c>
    </row>
    <row r="16" spans="1:20" x14ac:dyDescent="0.2">
      <c r="A16" s="22">
        <v>1113</v>
      </c>
      <c r="B16" s="22" t="s">
        <v>12</v>
      </c>
      <c r="C16" s="22">
        <v>2</v>
      </c>
      <c r="D16" s="22" t="s">
        <v>13</v>
      </c>
      <c r="E16" s="22">
        <v>21.7</v>
      </c>
      <c r="F16" s="1">
        <v>2.5643156682027648</v>
      </c>
      <c r="G16" s="1">
        <v>0.54812563323201613</v>
      </c>
      <c r="H16" s="1">
        <v>4.45</v>
      </c>
      <c r="I16" s="22">
        <v>21.9</v>
      </c>
      <c r="J16">
        <v>9.2085000000000008</v>
      </c>
      <c r="K16">
        <v>0.80096618357487925</v>
      </c>
      <c r="L16">
        <v>4.55</v>
      </c>
      <c r="M16">
        <v>22.3</v>
      </c>
      <c r="N16">
        <v>11.857197309417041</v>
      </c>
      <c r="O16">
        <v>0.85365853658536595</v>
      </c>
      <c r="P16">
        <v>3.95</v>
      </c>
      <c r="Q16">
        <v>22.3</v>
      </c>
      <c r="R16">
        <v>14.865739910313906</v>
      </c>
      <c r="S16">
        <v>0.45000000000000007</v>
      </c>
      <c r="T16">
        <v>4.6000000000000014</v>
      </c>
    </row>
    <row r="17" spans="1:20" x14ac:dyDescent="0.2">
      <c r="A17" s="22">
        <v>1112</v>
      </c>
      <c r="B17" s="22" t="s">
        <v>15</v>
      </c>
      <c r="C17" s="22">
        <v>3</v>
      </c>
      <c r="D17" s="22" t="s">
        <v>13</v>
      </c>
      <c r="E17" s="22">
        <v>21.2</v>
      </c>
      <c r="F17" s="1">
        <v>2.9598749999999998</v>
      </c>
      <c r="G17" s="1">
        <v>0.51138147566718994</v>
      </c>
      <c r="H17" s="1">
        <v>5.05</v>
      </c>
      <c r="I17" s="22">
        <v>22</v>
      </c>
      <c r="J17">
        <v>8.4132204545454563</v>
      </c>
      <c r="K17">
        <v>0.72335271317829453</v>
      </c>
      <c r="L17">
        <v>4.5500000000000007</v>
      </c>
      <c r="M17">
        <v>22.2</v>
      </c>
      <c r="N17">
        <v>14.754932432432437</v>
      </c>
      <c r="O17">
        <v>0.88888888888888906</v>
      </c>
      <c r="P17">
        <v>4.6500000000000004</v>
      </c>
      <c r="Q17">
        <v>22.6</v>
      </c>
      <c r="R17">
        <v>6.2864601769911488</v>
      </c>
      <c r="S17">
        <v>0.18356643356643351</v>
      </c>
      <c r="T17">
        <v>4.8000000000000007</v>
      </c>
    </row>
    <row r="18" spans="1:20" x14ac:dyDescent="0.2">
      <c r="A18" s="22">
        <v>1111</v>
      </c>
      <c r="B18" s="22" t="s">
        <v>15</v>
      </c>
      <c r="C18" s="22">
        <v>4</v>
      </c>
      <c r="D18" s="22" t="s">
        <v>13</v>
      </c>
      <c r="E18" s="22">
        <v>21.4</v>
      </c>
      <c r="F18" s="1">
        <v>3.2641612149532704</v>
      </c>
      <c r="G18" s="1">
        <v>0.54093567251461983</v>
      </c>
      <c r="H18" s="1">
        <v>5.55</v>
      </c>
      <c r="I18" s="22">
        <v>23.3</v>
      </c>
      <c r="J18">
        <v>10.552229613733905</v>
      </c>
      <c r="K18">
        <v>0.82582688247712888</v>
      </c>
      <c r="L18">
        <v>5.3499999999999988</v>
      </c>
      <c r="M18">
        <v>23.8</v>
      </c>
      <c r="N18">
        <v>12.104810924369747</v>
      </c>
      <c r="O18">
        <v>0.65392156862745099</v>
      </c>
      <c r="P18">
        <v>5.55</v>
      </c>
      <c r="Q18">
        <v>23.6</v>
      </c>
      <c r="R18">
        <v>18.060254237288138</v>
      </c>
      <c r="S18">
        <v>0.3222222222222223</v>
      </c>
      <c r="T18">
        <v>7.5</v>
      </c>
    </row>
    <row r="19" spans="1:20" x14ac:dyDescent="0.2">
      <c r="A19" s="22">
        <v>1122</v>
      </c>
      <c r="B19" s="22" t="s">
        <v>14</v>
      </c>
      <c r="C19" s="22">
        <v>5</v>
      </c>
      <c r="D19" s="22" t="s">
        <v>13</v>
      </c>
      <c r="E19" s="22">
        <v>20.8</v>
      </c>
      <c r="F19" s="1">
        <v>1.8783822115384614</v>
      </c>
      <c r="G19" s="1">
        <v>0.27248677248677244</v>
      </c>
      <c r="H19" s="1">
        <v>5.8500000000000005</v>
      </c>
      <c r="I19" s="22">
        <v>21</v>
      </c>
      <c r="J19">
        <v>3.0256499999999971</v>
      </c>
      <c r="K19">
        <v>0.22207446808510622</v>
      </c>
      <c r="L19">
        <v>5.5499999999999989</v>
      </c>
      <c r="M19">
        <v>20.6</v>
      </c>
      <c r="N19">
        <v>5.9389077669902903</v>
      </c>
      <c r="O19">
        <v>0.26131147540983601</v>
      </c>
      <c r="P19">
        <v>5.5500000000000007</v>
      </c>
      <c r="Q19">
        <v>21</v>
      </c>
      <c r="R19">
        <v>3.7585714285714324</v>
      </c>
      <c r="S19">
        <v>9.2592592592592671E-2</v>
      </c>
      <c r="T19">
        <v>5.3000000000000007</v>
      </c>
    </row>
    <row r="20" spans="1:20" x14ac:dyDescent="0.2">
      <c r="A20" s="22">
        <v>1211</v>
      </c>
      <c r="B20" s="22" t="s">
        <v>12</v>
      </c>
      <c r="C20" s="22">
        <v>6</v>
      </c>
      <c r="D20" s="22" t="s">
        <v>13</v>
      </c>
      <c r="E20" s="22">
        <v>20.8</v>
      </c>
      <c r="F20" s="1">
        <v>4.9520985576923078</v>
      </c>
      <c r="G20" s="1">
        <v>0.76792452830188673</v>
      </c>
      <c r="H20" s="1">
        <v>5.65</v>
      </c>
      <c r="I20" s="22">
        <v>21.1</v>
      </c>
      <c r="J20">
        <v>12.176168246445497</v>
      </c>
      <c r="K20">
        <v>0.86664320900774117</v>
      </c>
      <c r="L20">
        <v>5.35</v>
      </c>
      <c r="M20">
        <v>22.3</v>
      </c>
      <c r="N20">
        <v>15.750605381165919</v>
      </c>
      <c r="O20">
        <v>0.94642857142857151</v>
      </c>
      <c r="P20">
        <v>4.7499999999999991</v>
      </c>
      <c r="Q20">
        <v>22.6</v>
      </c>
      <c r="R20">
        <v>17.462389380530965</v>
      </c>
      <c r="S20">
        <v>0.44086021505376338</v>
      </c>
      <c r="T20">
        <v>5.4999999999999991</v>
      </c>
    </row>
    <row r="21" spans="1:20" x14ac:dyDescent="0.2">
      <c r="A21" s="22">
        <v>1203</v>
      </c>
      <c r="B21" s="22" t="s">
        <v>14</v>
      </c>
      <c r="C21" s="22">
        <v>7</v>
      </c>
      <c r="D21" s="22" t="s">
        <v>13</v>
      </c>
      <c r="E21" s="22">
        <v>21.4</v>
      </c>
      <c r="F21" s="1">
        <v>1.8257172897196259</v>
      </c>
      <c r="G21" s="1">
        <v>0.35137533274179233</v>
      </c>
      <c r="H21" s="1">
        <v>4.7499999999999991</v>
      </c>
      <c r="I21" s="22">
        <v>21.8</v>
      </c>
      <c r="J21">
        <v>6.2094013761467854</v>
      </c>
      <c r="K21">
        <v>0.56433637284701099</v>
      </c>
      <c r="L21">
        <v>4.4499999999999993</v>
      </c>
      <c r="M21">
        <v>22.2</v>
      </c>
      <c r="N21">
        <v>9.0662837837837813</v>
      </c>
      <c r="O21">
        <v>0.54699612403100772</v>
      </c>
      <c r="P21">
        <v>4.5499999999999989</v>
      </c>
      <c r="Q21">
        <v>22</v>
      </c>
      <c r="R21">
        <v>7.1754545454545422</v>
      </c>
      <c r="S21">
        <v>0.17241379310344823</v>
      </c>
      <c r="T21">
        <v>5.7999999999999989</v>
      </c>
    </row>
    <row r="22" spans="1:20" x14ac:dyDescent="0.2">
      <c r="A22" s="22">
        <v>1202</v>
      </c>
      <c r="B22" s="22" t="s">
        <v>14</v>
      </c>
      <c r="C22" s="22">
        <v>8</v>
      </c>
      <c r="D22" s="22" t="s">
        <v>13</v>
      </c>
      <c r="E22" s="22">
        <v>21</v>
      </c>
      <c r="F22" s="1">
        <v>5.8069928571428573</v>
      </c>
      <c r="G22" s="1">
        <v>0.79581529581529575</v>
      </c>
      <c r="H22" s="1">
        <v>6.4500000000000011</v>
      </c>
      <c r="I22" s="22">
        <v>21.2</v>
      </c>
      <c r="J22">
        <v>11.597497641509435</v>
      </c>
      <c r="K22">
        <v>0.81102096010818125</v>
      </c>
      <c r="L22">
        <v>5.4499999999999993</v>
      </c>
      <c r="M22">
        <v>21.5</v>
      </c>
      <c r="N22">
        <v>14.50109302325582</v>
      </c>
      <c r="O22">
        <v>0.870889748549323</v>
      </c>
      <c r="P22">
        <v>4.5500000000000007</v>
      </c>
      <c r="Q22">
        <v>21.6</v>
      </c>
      <c r="R22">
        <v>10.962500000000002</v>
      </c>
      <c r="S22">
        <v>0.25194660734149055</v>
      </c>
      <c r="T22">
        <v>6</v>
      </c>
    </row>
    <row r="23" spans="1:20" x14ac:dyDescent="0.2">
      <c r="A23" s="22">
        <v>1172</v>
      </c>
      <c r="B23" s="22" t="s">
        <v>15</v>
      </c>
      <c r="C23" s="22">
        <v>9</v>
      </c>
      <c r="D23" s="22" t="s">
        <v>13</v>
      </c>
      <c r="E23" s="22">
        <v>22.8</v>
      </c>
      <c r="F23" s="1">
        <v>4.2061381578947357</v>
      </c>
      <c r="G23" s="1">
        <v>0.58392156862745104</v>
      </c>
      <c r="H23" s="1">
        <v>7.1499999999999986</v>
      </c>
      <c r="I23" s="22">
        <v>23.9</v>
      </c>
      <c r="J23">
        <v>6.1261569037656933</v>
      </c>
      <c r="K23">
        <v>0.48542805100182157</v>
      </c>
      <c r="L23">
        <v>5.7500000000000009</v>
      </c>
      <c r="M23">
        <v>24.5</v>
      </c>
      <c r="N23">
        <v>8.5373265306122441</v>
      </c>
      <c r="O23">
        <v>0.47564935064935066</v>
      </c>
      <c r="P23">
        <v>5.55</v>
      </c>
      <c r="Q23">
        <v>24.4</v>
      </c>
      <c r="R23">
        <v>3.8818032786885266</v>
      </c>
      <c r="S23">
        <v>0.10000000000000002</v>
      </c>
      <c r="T23">
        <v>5.8000000000000007</v>
      </c>
    </row>
    <row r="24" spans="1:20" x14ac:dyDescent="0.2">
      <c r="A24" s="22">
        <v>1121</v>
      </c>
      <c r="B24" s="22" t="s">
        <v>14</v>
      </c>
      <c r="C24" s="22">
        <v>10</v>
      </c>
      <c r="D24" s="22" t="s">
        <v>13</v>
      </c>
      <c r="E24" s="22">
        <v>21.4</v>
      </c>
      <c r="F24" s="1">
        <v>1.7150677570093449</v>
      </c>
      <c r="G24" s="1">
        <v>0.21448863636363627</v>
      </c>
      <c r="H24" s="1">
        <v>7.05</v>
      </c>
      <c r="I24" s="22">
        <v>21.6</v>
      </c>
      <c r="J24">
        <v>13.429062499999999</v>
      </c>
      <c r="K24">
        <v>0.86768726079825031</v>
      </c>
      <c r="L24">
        <v>6.0500000000000007</v>
      </c>
      <c r="M24">
        <v>21.9</v>
      </c>
      <c r="N24">
        <v>14.59664383561644</v>
      </c>
      <c r="O24">
        <v>0.75716282320055917</v>
      </c>
      <c r="P24">
        <v>5.35</v>
      </c>
      <c r="Q24">
        <v>22.4</v>
      </c>
      <c r="R24">
        <v>36.646071428571425</v>
      </c>
      <c r="S24">
        <v>0.47053872053872059</v>
      </c>
      <c r="T24">
        <v>9.2999999999999989</v>
      </c>
    </row>
    <row r="25" spans="1:20" x14ac:dyDescent="0.2">
      <c r="A25" s="22">
        <v>1081</v>
      </c>
      <c r="B25" s="22" t="s">
        <v>12</v>
      </c>
      <c r="C25" s="22">
        <v>11</v>
      </c>
      <c r="D25" s="22" t="s">
        <v>13</v>
      </c>
      <c r="E25" s="22">
        <v>21.7</v>
      </c>
      <c r="F25" s="1">
        <v>3.6555138248847934</v>
      </c>
      <c r="G25" s="1">
        <v>0.72201665124884384</v>
      </c>
      <c r="H25" s="1">
        <v>4.6500000000000004</v>
      </c>
      <c r="I25" s="22">
        <v>21.3</v>
      </c>
      <c r="J25">
        <v>9.4678943661971857</v>
      </c>
      <c r="K25">
        <v>0.84571428571428564</v>
      </c>
      <c r="L25">
        <v>4.2500000000000009</v>
      </c>
      <c r="M25">
        <v>21.9</v>
      </c>
      <c r="N25">
        <v>9.5508904109589032</v>
      </c>
      <c r="O25">
        <v>0.85473684210526324</v>
      </c>
      <c r="P25">
        <v>3.1499999999999995</v>
      </c>
      <c r="Q25">
        <v>21.6</v>
      </c>
      <c r="R25">
        <v>9.5008333333333379</v>
      </c>
      <c r="S25">
        <v>0.33157894736842108</v>
      </c>
      <c r="T25">
        <v>3.9000000000000008</v>
      </c>
    </row>
    <row r="26" spans="1:20" x14ac:dyDescent="0.2">
      <c r="A26" s="22">
        <v>1212</v>
      </c>
      <c r="B26" s="22" t="s">
        <v>15</v>
      </c>
      <c r="C26" s="22">
        <v>12</v>
      </c>
      <c r="D26" s="22" t="s">
        <v>13</v>
      </c>
      <c r="E26" s="22">
        <v>20.7</v>
      </c>
      <c r="F26" s="1">
        <v>2.2306304347826091</v>
      </c>
      <c r="G26" s="1">
        <v>0.39215686274509809</v>
      </c>
      <c r="H26" s="1">
        <v>4.9500000000000011</v>
      </c>
      <c r="I26" s="22">
        <v>20.7</v>
      </c>
      <c r="J26">
        <v>11.610717391304345</v>
      </c>
      <c r="K26">
        <v>0.82788671023965121</v>
      </c>
      <c r="L26">
        <v>5.2499999999999982</v>
      </c>
      <c r="M26">
        <v>20.7</v>
      </c>
      <c r="N26">
        <v>15.824130434782607</v>
      </c>
      <c r="O26">
        <v>0.76381401617250688</v>
      </c>
      <c r="P26">
        <v>5.4499999999999993</v>
      </c>
      <c r="Q26">
        <v>20.8</v>
      </c>
      <c r="R26">
        <v>15.178846153846155</v>
      </c>
      <c r="S26">
        <v>0.28846153846153849</v>
      </c>
      <c r="T26">
        <v>6.30000000000000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ccharin</vt:lpstr>
      <vt:lpstr>Quinine</vt:lpstr>
      <vt:lpstr>Balance Beam</vt:lpstr>
      <vt:lpstr>DID</vt:lpstr>
      <vt:lpstr>Dowel</vt:lpstr>
      <vt:lpstr>LORR</vt:lpstr>
      <vt:lpstr>Metab</vt:lpstr>
      <vt:lpstr>EtOH_2Bottle</vt:lpstr>
    </vt:vector>
  </TitlesOfParts>
  <Company>Penn Sta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Kamens</dc:creator>
  <cp:lastModifiedBy>Microsoft Office User</cp:lastModifiedBy>
  <dcterms:created xsi:type="dcterms:W3CDTF">2016-01-15T15:20:06Z</dcterms:created>
  <dcterms:modified xsi:type="dcterms:W3CDTF">2016-12-19T16:13:16Z</dcterms:modified>
</cp:coreProperties>
</file>